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ryia\Desktop\再整硝态氮\PeerJ\"/>
    </mc:Choice>
  </mc:AlternateContent>
  <xr:revisionPtr revIDLastSave="0" documentId="13_ncr:1_{414089B1-AEC8-476A-B58F-A2E960A3545D}" xr6:coauthVersionLast="45" xr6:coauthVersionMax="45" xr10:uidLastSave="{00000000-0000-0000-0000-000000000000}"/>
  <bookViews>
    <workbookView xWindow="-110" yWindow="-110" windowWidth="19420" windowHeight="10560" activeTab="6" xr2:uid="{00000000-000D-0000-FFFF-FFFF00000000}"/>
  </bookViews>
  <sheets>
    <sheet name="Table1" sheetId="5" r:id="rId1"/>
    <sheet name="Figure1" sheetId="6" r:id="rId2"/>
    <sheet name="Figure2" sheetId="7" r:id="rId3"/>
    <sheet name="Table2" sheetId="1" r:id="rId4"/>
    <sheet name="Figure3" sheetId="2" r:id="rId5"/>
    <sheet name="Figure4" sheetId="3" r:id="rId6"/>
    <sheet name="Figure5" sheetId="4" r:id="rId7"/>
  </sheets>
  <definedNames>
    <definedName name="_Hlk4510810" localSheetId="0">Table1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I2" i="3"/>
  <c r="E12" i="3"/>
  <c r="F12" i="3"/>
  <c r="G12" i="3"/>
  <c r="E13" i="3"/>
  <c r="F13" i="3"/>
  <c r="G13" i="3"/>
  <c r="E14" i="3"/>
  <c r="F14" i="3"/>
  <c r="G14" i="3"/>
  <c r="E16" i="3"/>
  <c r="F16" i="3"/>
  <c r="G16" i="3"/>
  <c r="E15" i="3"/>
  <c r="F15" i="3"/>
  <c r="G15" i="3"/>
  <c r="E19" i="3"/>
  <c r="F19" i="3"/>
  <c r="G19" i="3"/>
  <c r="E20" i="3"/>
  <c r="F20" i="3"/>
  <c r="G20" i="3"/>
  <c r="E21" i="3"/>
  <c r="F21" i="3"/>
  <c r="G21" i="3"/>
  <c r="E22" i="3"/>
  <c r="F22" i="3"/>
  <c r="G22" i="3"/>
  <c r="E24" i="3"/>
  <c r="F24" i="3"/>
  <c r="G24" i="3"/>
  <c r="E23" i="3"/>
  <c r="F23" i="3"/>
  <c r="G23" i="3"/>
  <c r="G11" i="3"/>
  <c r="F11" i="3"/>
  <c r="E11" i="3"/>
  <c r="E4" i="3"/>
  <c r="F4" i="3"/>
  <c r="G4" i="3"/>
  <c r="E5" i="3"/>
  <c r="F5" i="3"/>
  <c r="G5" i="3"/>
  <c r="E6" i="3"/>
  <c r="F6" i="3"/>
  <c r="G6" i="3"/>
  <c r="E8" i="3"/>
  <c r="F8" i="3"/>
  <c r="G8" i="3"/>
  <c r="E7" i="3"/>
  <c r="F7" i="3"/>
  <c r="G7" i="3"/>
  <c r="F3" i="3"/>
  <c r="G3" i="3"/>
</calcChain>
</file>

<file path=xl/sharedStrings.xml><?xml version="1.0" encoding="utf-8"?>
<sst xmlns="http://schemas.openxmlformats.org/spreadsheetml/2006/main" count="872" uniqueCount="204">
  <si>
    <t>Year</t>
  </si>
  <si>
    <t>Cropping system</t>
  </si>
  <si>
    <t>nitrogen management (M)</t>
  </si>
  <si>
    <t>2017-2018</t>
  </si>
  <si>
    <t>DW</t>
  </si>
  <si>
    <t>CK</t>
  </si>
  <si>
    <t>M1</t>
  </si>
  <si>
    <t>M2</t>
  </si>
  <si>
    <t>RW</t>
  </si>
  <si>
    <t>2018-2019</t>
  </si>
  <si>
    <t>grain yield</t>
    <phoneticPr fontId="1" type="noConversion"/>
  </si>
  <si>
    <t>Spike number</t>
  </si>
  <si>
    <t>Kernel Per spike</t>
  </si>
  <si>
    <t>1000-kernel weight</t>
  </si>
  <si>
    <t>Nitrogen accumulation in aboveground organs in wheat maturation</t>
  </si>
  <si>
    <t>Grain</t>
    <phoneticPr fontId="1" type="noConversion"/>
  </si>
  <si>
    <t>Hull and rachis</t>
    <phoneticPr fontId="1" type="noConversion"/>
  </si>
  <si>
    <t>Flag leaf</t>
    <phoneticPr fontId="1" type="noConversion"/>
  </si>
  <si>
    <t>Other leaves</t>
    <phoneticPr fontId="1" type="noConversion"/>
  </si>
  <si>
    <t>Stem and sheath</t>
    <phoneticPr fontId="1" type="noConversion"/>
  </si>
  <si>
    <t>0-20cm</t>
    <phoneticPr fontId="1" type="noConversion"/>
  </si>
  <si>
    <t>20-40cm</t>
    <phoneticPr fontId="1" type="noConversion"/>
  </si>
  <si>
    <t>40-60cm</t>
    <phoneticPr fontId="1" type="noConversion"/>
  </si>
  <si>
    <t xml:space="preserve">0-20cm </t>
    <phoneticPr fontId="1" type="noConversion"/>
  </si>
  <si>
    <t>60-80cm</t>
    <phoneticPr fontId="1" type="noConversion"/>
  </si>
  <si>
    <t>80-100cm</t>
    <phoneticPr fontId="1" type="noConversion"/>
  </si>
  <si>
    <t>100-120cm</t>
    <phoneticPr fontId="1" type="noConversion"/>
  </si>
  <si>
    <t>120-140cm</t>
    <phoneticPr fontId="1" type="noConversion"/>
  </si>
  <si>
    <t>140-160cm</t>
    <phoneticPr fontId="1" type="noConversion"/>
  </si>
  <si>
    <t>160-180cm</t>
    <phoneticPr fontId="1" type="noConversion"/>
  </si>
  <si>
    <t>180-200cm</t>
    <phoneticPr fontId="1" type="noConversion"/>
  </si>
  <si>
    <t xml:space="preserve">Soil nitrate accumulation </t>
  </si>
  <si>
    <t>0-60cm</t>
    <phoneticPr fontId="1" type="noConversion"/>
  </si>
  <si>
    <t>60-200cm</t>
    <phoneticPr fontId="1" type="noConversion"/>
  </si>
  <si>
    <t xml:space="preserve">Grain yield and yield composition </t>
    <phoneticPr fontId="1" type="noConversion"/>
  </si>
  <si>
    <r>
      <t>The root length density (RLD) distribution of 0-60cm in maturity (cm cm</t>
    </r>
    <r>
      <rPr>
        <b/>
        <vertAlign val="superscript"/>
        <sz val="12"/>
        <color theme="1"/>
        <rFont val="Times New Roman"/>
        <family val="1"/>
      </rPr>
      <t>-2</t>
    </r>
    <r>
      <rPr>
        <b/>
        <sz val="12"/>
        <color theme="1"/>
        <rFont val="Times New Roman"/>
        <family val="1"/>
      </rPr>
      <t>)</t>
    </r>
    <phoneticPr fontId="1" type="noConversion"/>
  </si>
  <si>
    <t>R1</t>
    <phoneticPr fontId="1" type="noConversion"/>
  </si>
  <si>
    <t>R2</t>
  </si>
  <si>
    <t>R3</t>
  </si>
  <si>
    <t>R4</t>
  </si>
  <si>
    <t>Year(Y)</t>
    <phoneticPr fontId="1" type="noConversion"/>
  </si>
  <si>
    <t>Cropping system(C)</t>
    <phoneticPr fontId="1" type="noConversion"/>
  </si>
  <si>
    <t>Y</t>
    <phoneticPr fontId="1" type="noConversion"/>
  </si>
  <si>
    <t>C</t>
    <phoneticPr fontId="1" type="noConversion"/>
  </si>
  <si>
    <t>M</t>
    <phoneticPr fontId="1" type="noConversion"/>
  </si>
  <si>
    <r>
      <t>Note</t>
    </r>
    <r>
      <rPr>
        <b/>
        <sz val="12"/>
        <rFont val="宋体"/>
        <family val="1"/>
        <charset val="134"/>
      </rPr>
      <t>：</t>
    </r>
    <phoneticPr fontId="1" type="noConversion"/>
  </si>
  <si>
    <t>Y</t>
    <phoneticPr fontId="1" type="noConversion"/>
  </si>
  <si>
    <t>C</t>
    <phoneticPr fontId="1" type="noConversion"/>
  </si>
  <si>
    <t>M</t>
    <phoneticPr fontId="1" type="noConversion"/>
  </si>
  <si>
    <t>R4</t>
    <phoneticPr fontId="1" type="noConversion"/>
  </si>
  <si>
    <t>R1</t>
    <phoneticPr fontId="1" type="noConversion"/>
  </si>
  <si>
    <t>Area of each picture (19.6cm*21.6cm)</t>
    <phoneticPr fontId="1" type="noConversion"/>
  </si>
  <si>
    <t>0-20</t>
  </si>
  <si>
    <t>20-40</t>
  </si>
  <si>
    <t>40-60</t>
  </si>
  <si>
    <t>60-80</t>
  </si>
  <si>
    <t>80-100</t>
  </si>
  <si>
    <t>100-120</t>
  </si>
  <si>
    <t>120-140</t>
  </si>
  <si>
    <t>140-160</t>
  </si>
  <si>
    <t>160-180</t>
  </si>
  <si>
    <t>180-200</t>
  </si>
  <si>
    <t>DW-N0</t>
    <phoneticPr fontId="1" type="noConversion"/>
  </si>
  <si>
    <t>R2</t>
    <phoneticPr fontId="1" type="noConversion"/>
  </si>
  <si>
    <t>R3</t>
    <phoneticPr fontId="1" type="noConversion"/>
  </si>
  <si>
    <t>AVERAGE</t>
    <phoneticPr fontId="1" type="noConversion"/>
  </si>
  <si>
    <t>DW-M1</t>
    <phoneticPr fontId="1" type="noConversion"/>
  </si>
  <si>
    <t>DW-M2</t>
    <phoneticPr fontId="1" type="noConversion"/>
  </si>
  <si>
    <t>Distribution of soil nitrate nitrogen content</t>
    <phoneticPr fontId="1" type="noConversion"/>
  </si>
  <si>
    <t>nitrate nitrogen content</t>
  </si>
  <si>
    <t xml:space="preserve">Soil nitrate accumulation </t>
    <phoneticPr fontId="1" type="noConversion"/>
  </si>
  <si>
    <t>RW-N0</t>
    <phoneticPr fontId="1" type="noConversion"/>
  </si>
  <si>
    <t>0-20</t>
    <phoneticPr fontId="1" type="noConversion"/>
  </si>
  <si>
    <t>RW-M1</t>
    <phoneticPr fontId="1" type="noConversion"/>
  </si>
  <si>
    <t>RW-M2</t>
    <phoneticPr fontId="1" type="noConversion"/>
  </si>
  <si>
    <t>Bulk density (DW):1.32</t>
    <phoneticPr fontId="1" type="noConversion"/>
  </si>
  <si>
    <t>Bulk density (RW):1.39</t>
    <phoneticPr fontId="1" type="noConversion"/>
  </si>
  <si>
    <t>0-60cm</t>
    <phoneticPr fontId="1" type="noConversion"/>
  </si>
  <si>
    <t>cropping systems</t>
  </si>
  <si>
    <t>pH</t>
  </si>
  <si>
    <t>Organic matter</t>
  </si>
  <si>
    <t>Available nitrogen</t>
  </si>
  <si>
    <t>Available phosphorous</t>
  </si>
  <si>
    <t>Available potassium</t>
  </si>
  <si>
    <t>DM</t>
  </si>
  <si>
    <t>R5</t>
  </si>
  <si>
    <t xml:space="preserve"> </t>
    <phoneticPr fontId="1" type="noConversion"/>
  </si>
  <si>
    <t>2017-2018</t>
    <phoneticPr fontId="1" type="noConversion"/>
  </si>
  <si>
    <t>dateday</t>
  </si>
  <si>
    <t>Mean temperature (℃)</t>
    <phoneticPr fontId="1" type="noConversion"/>
  </si>
  <si>
    <t>Rainfall</t>
    <phoneticPr fontId="1" type="noConversion"/>
  </si>
  <si>
    <t>2018-2019</t>
    <phoneticPr fontId="1" type="noConversion"/>
  </si>
  <si>
    <t>month</t>
  </si>
  <si>
    <t>year</t>
    <phoneticPr fontId="1" type="noConversion"/>
  </si>
  <si>
    <t>Dec.22</t>
  </si>
  <si>
    <t>Dec.23</t>
  </si>
  <si>
    <t>Dec.24</t>
  </si>
  <si>
    <t>Dec.25</t>
  </si>
  <si>
    <t>Dec.26</t>
  </si>
  <si>
    <t>Dec.27</t>
  </si>
  <si>
    <t>Dec.28</t>
  </si>
  <si>
    <t>Dec.29</t>
  </si>
  <si>
    <t>Dec.30</t>
  </si>
  <si>
    <t>Dec.31</t>
  </si>
  <si>
    <t>Jan.1</t>
  </si>
  <si>
    <t>Jan.2</t>
  </si>
  <si>
    <t>Jan.3</t>
  </si>
  <si>
    <t>Jan.4</t>
  </si>
  <si>
    <t>Jan.5</t>
  </si>
  <si>
    <t>Jan.6</t>
  </si>
  <si>
    <t>Jan.7</t>
  </si>
  <si>
    <t>Jan.8</t>
  </si>
  <si>
    <t>Jan.9</t>
  </si>
  <si>
    <t>Jan.10</t>
  </si>
  <si>
    <t>Jan.11</t>
  </si>
  <si>
    <t>Jan.12</t>
  </si>
  <si>
    <t>Jan.13</t>
  </si>
  <si>
    <t>Jan.14</t>
  </si>
  <si>
    <t>Jan.15</t>
  </si>
  <si>
    <t>Jan.16</t>
  </si>
  <si>
    <t>Jan.17</t>
  </si>
  <si>
    <t>Jan.18</t>
  </si>
  <si>
    <t>Jan.19</t>
  </si>
  <si>
    <t>Jan.20</t>
  </si>
  <si>
    <t>Jan.21</t>
  </si>
  <si>
    <t>Jan.22</t>
  </si>
  <si>
    <t>Jan.23</t>
  </si>
  <si>
    <t>Jan.24</t>
  </si>
  <si>
    <t>Jan.25</t>
  </si>
  <si>
    <t>Jan.26</t>
  </si>
  <si>
    <t>Jan.27</t>
  </si>
  <si>
    <t>Jan.28</t>
  </si>
  <si>
    <t>Jan.29</t>
  </si>
  <si>
    <t>Jan.30</t>
  </si>
  <si>
    <t>Jan.31</t>
  </si>
  <si>
    <t>Feb.1</t>
  </si>
  <si>
    <t>Feb.2</t>
  </si>
  <si>
    <t>Feb.3</t>
  </si>
  <si>
    <t>Feb.4</t>
  </si>
  <si>
    <t>Feb.5</t>
  </si>
  <si>
    <t>Feb.6</t>
  </si>
  <si>
    <t>Feb.7</t>
  </si>
  <si>
    <t>Feb.8</t>
  </si>
  <si>
    <t>Feb.9</t>
  </si>
  <si>
    <t>Feb.10</t>
  </si>
  <si>
    <t>Feb.11</t>
  </si>
  <si>
    <t>Feb.12</t>
  </si>
  <si>
    <t>Feb.13</t>
  </si>
  <si>
    <t>Feb.14</t>
  </si>
  <si>
    <t>Feb.15</t>
  </si>
  <si>
    <t>Feb.16</t>
  </si>
  <si>
    <t>Feb.17</t>
  </si>
  <si>
    <t>Feb.18</t>
  </si>
  <si>
    <t>Feb.19</t>
  </si>
  <si>
    <t>Feb.20</t>
  </si>
  <si>
    <t>Feb.21</t>
  </si>
  <si>
    <t>Feb.22</t>
  </si>
  <si>
    <t>Feb.23</t>
  </si>
  <si>
    <t>Feb.24</t>
  </si>
  <si>
    <t>Feb.25</t>
  </si>
  <si>
    <t>Feb.26</t>
  </si>
  <si>
    <t>Feb.27</t>
  </si>
  <si>
    <t>Feb.28</t>
  </si>
  <si>
    <t>Mar.1</t>
  </si>
  <si>
    <t>Mar.2</t>
  </si>
  <si>
    <t>Mar.3</t>
  </si>
  <si>
    <t>Mar.4</t>
  </si>
  <si>
    <t>Mar.5</t>
  </si>
  <si>
    <t>Mar.6</t>
  </si>
  <si>
    <t>Mar.7</t>
  </si>
  <si>
    <t>Mar.8</t>
  </si>
  <si>
    <t>Mar.9</t>
  </si>
  <si>
    <t>Mar.10</t>
  </si>
  <si>
    <t>Mar.11</t>
  </si>
  <si>
    <t>Mar.12</t>
  </si>
  <si>
    <t>Mar.13</t>
  </si>
  <si>
    <t>Mar.14</t>
  </si>
  <si>
    <t>Mar.15</t>
  </si>
  <si>
    <t>Mar.16</t>
  </si>
  <si>
    <t>Mar.17</t>
  </si>
  <si>
    <t>Mar.18</t>
  </si>
  <si>
    <t>Mar.19</t>
  </si>
  <si>
    <t>Mar.20</t>
  </si>
  <si>
    <t>Mar.21</t>
  </si>
  <si>
    <t>Mar.22</t>
  </si>
  <si>
    <t>Mar.23</t>
  </si>
  <si>
    <t>Mar.24</t>
  </si>
  <si>
    <t>Mar.25</t>
  </si>
  <si>
    <t>Mar.26</t>
  </si>
  <si>
    <t>Mar.27</t>
  </si>
  <si>
    <t>Mar.28</t>
  </si>
  <si>
    <t>Mar.29</t>
  </si>
  <si>
    <t>Mar.30</t>
  </si>
  <si>
    <t>Apr.1</t>
  </si>
  <si>
    <t>Apr.2</t>
  </si>
  <si>
    <t>Apr.3</t>
  </si>
  <si>
    <t>Apr.4</t>
  </si>
  <si>
    <t>data</t>
    <phoneticPr fontId="1" type="noConversion"/>
  </si>
  <si>
    <t>rainfall</t>
    <phoneticPr fontId="1" type="noConversion"/>
  </si>
  <si>
    <t>0-20cm</t>
  </si>
  <si>
    <t>DW</t>
    <phoneticPr fontId="1" type="noConversion"/>
  </si>
  <si>
    <t>RW</t>
    <phoneticPr fontId="1" type="noConversion"/>
  </si>
  <si>
    <t>Jan.2</t>
    <phoneticPr fontId="1" type="noConversion"/>
  </si>
  <si>
    <t>20-40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 ;_ * \-#,##0.00_ ;_ * &quot;-&quot;??_ ;_ @_ "/>
    <numFmt numFmtId="176" formatCode="0.0"/>
    <numFmt numFmtId="177" formatCode="0.000_ "/>
    <numFmt numFmtId="178" formatCode="0.000"/>
    <numFmt numFmtId="179" formatCode="0.00_ "/>
    <numFmt numFmtId="185" formatCode="0.0000_ "/>
  </numFmts>
  <fonts count="2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sz val="12"/>
      <name val="等线"/>
      <family val="2"/>
      <scheme val="minor"/>
    </font>
    <font>
      <sz val="12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sz val="12"/>
      <name val="宋体"/>
      <family val="1"/>
      <charset val="134"/>
    </font>
    <font>
      <sz val="12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0000"/>
      <name val="Times New Roman"/>
      <family val="1"/>
    </font>
    <font>
      <sz val="10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等线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0" fillId="0" borderId="0" applyFont="0" applyFill="0" applyBorder="0" applyAlignment="0" applyProtection="0">
      <alignment vertical="center"/>
    </xf>
  </cellStyleXfs>
  <cellXfs count="135">
    <xf numFmtId="0" fontId="0" fillId="0" borderId="0" xfId="0"/>
    <xf numFmtId="0" fontId="3" fillId="0" borderId="0" xfId="0" applyFont="1"/>
    <xf numFmtId="0" fontId="2" fillId="0" borderId="0" xfId="0" applyFont="1"/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176" fontId="7" fillId="0" borderId="0" xfId="0" applyNumberFormat="1" applyFont="1"/>
    <xf numFmtId="2" fontId="2" fillId="0" borderId="0" xfId="0" applyNumberFormat="1" applyFont="1" applyBorder="1"/>
    <xf numFmtId="2" fontId="6" fillId="0" borderId="0" xfId="0" applyNumberFormat="1" applyFont="1" applyBorder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13" fillId="0" borderId="0" xfId="0" applyNumberFormat="1" applyFont="1" applyBorder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1" fontId="5" fillId="2" borderId="0" xfId="0" applyNumberFormat="1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1" fontId="12" fillId="0" borderId="0" xfId="0" applyNumberFormat="1" applyFont="1"/>
    <xf numFmtId="0" fontId="11" fillId="0" borderId="0" xfId="0" applyFont="1" applyAlignment="1">
      <alignment horizontal="center"/>
    </xf>
    <xf numFmtId="176" fontId="11" fillId="0" borderId="0" xfId="0" applyNumberFormat="1" applyFont="1" applyAlignment="1">
      <alignment vertical="center"/>
    </xf>
    <xf numFmtId="176" fontId="12" fillId="0" borderId="0" xfId="0" applyNumberFormat="1" applyFont="1" applyAlignment="1">
      <alignment horizontal="center"/>
    </xf>
    <xf numFmtId="179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76" fontId="5" fillId="2" borderId="0" xfId="0" applyNumberFormat="1" applyFont="1" applyFill="1"/>
    <xf numFmtId="176" fontId="9" fillId="0" borderId="0" xfId="0" applyNumberFormat="1" applyFont="1"/>
    <xf numFmtId="178" fontId="2" fillId="0" borderId="0" xfId="0" applyNumberFormat="1" applyFont="1"/>
    <xf numFmtId="43" fontId="2" fillId="0" borderId="0" xfId="1" applyFont="1" applyAlignment="1"/>
    <xf numFmtId="0" fontId="17" fillId="0" borderId="0" xfId="0" applyFont="1" applyFill="1"/>
    <xf numFmtId="2" fontId="2" fillId="2" borderId="0" xfId="0" applyNumberFormat="1" applyFont="1" applyFill="1" applyAlignment="1">
      <alignment horizontal="center" vertical="center"/>
    </xf>
    <xf numFmtId="0" fontId="2" fillId="2" borderId="0" xfId="0" applyFont="1" applyFill="1"/>
    <xf numFmtId="43" fontId="3" fillId="0" borderId="0" xfId="1" applyFont="1" applyAlignment="1"/>
    <xf numFmtId="176" fontId="12" fillId="0" borderId="0" xfId="0" applyNumberFormat="1" applyFont="1" applyAlignment="1">
      <alignment vertical="center"/>
    </xf>
    <xf numFmtId="176" fontId="12" fillId="0" borderId="0" xfId="0" applyNumberFormat="1" applyFont="1"/>
    <xf numFmtId="176" fontId="12" fillId="0" borderId="0" xfId="0" applyNumberFormat="1" applyFont="1" applyAlignment="1">
      <alignment vertical="center" wrapText="1"/>
    </xf>
    <xf numFmtId="0" fontId="18" fillId="0" borderId="0" xfId="0" quotePrefix="1" applyFont="1" applyAlignment="1">
      <alignment horizontal="center" vertical="center"/>
    </xf>
    <xf numFmtId="177" fontId="13" fillId="0" borderId="0" xfId="0" quotePrefix="1" applyNumberFormat="1" applyFont="1" applyAlignment="1">
      <alignment horizontal="center" vertical="center"/>
    </xf>
    <xf numFmtId="178" fontId="13" fillId="0" borderId="0" xfId="0" applyNumberFormat="1" applyFont="1" applyAlignment="1">
      <alignment horizontal="center" vertical="center"/>
    </xf>
    <xf numFmtId="178" fontId="18" fillId="0" borderId="0" xfId="0" applyNumberFormat="1" applyFont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78" fontId="13" fillId="0" borderId="0" xfId="0" quotePrefix="1" applyNumberFormat="1" applyFont="1" applyAlignment="1">
      <alignment horizontal="center" vertical="center"/>
    </xf>
    <xf numFmtId="177" fontId="19" fillId="0" borderId="0" xfId="0" quotePrefix="1" applyNumberFormat="1" applyFont="1"/>
    <xf numFmtId="0" fontId="20" fillId="0" borderId="0" xfId="0" applyFont="1"/>
    <xf numFmtId="178" fontId="13" fillId="0" borderId="0" xfId="0" applyNumberFormat="1" applyFont="1"/>
    <xf numFmtId="177" fontId="13" fillId="0" borderId="0" xfId="0" quotePrefix="1" applyNumberFormat="1" applyFont="1"/>
    <xf numFmtId="177" fontId="13" fillId="0" borderId="0" xfId="0" applyNumberFormat="1" applyFont="1"/>
    <xf numFmtId="0" fontId="5" fillId="0" borderId="0" xfId="0" applyFont="1" applyFill="1" applyBorder="1" applyAlignment="1">
      <alignment horizontal="center" vertical="center"/>
    </xf>
    <xf numFmtId="177" fontId="11" fillId="0" borderId="0" xfId="0" quotePrefix="1" applyNumberFormat="1" applyFont="1" applyFill="1"/>
    <xf numFmtId="178" fontId="11" fillId="0" borderId="0" xfId="0" applyNumberFormat="1" applyFont="1" applyFill="1"/>
    <xf numFmtId="0" fontId="7" fillId="0" borderId="0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14" fillId="0" borderId="0" xfId="0" quotePrefix="1" applyFont="1" applyFill="1" applyAlignment="1">
      <alignment horizontal="center" vertical="center"/>
    </xf>
    <xf numFmtId="177" fontId="19" fillId="0" borderId="0" xfId="0" quotePrefix="1" applyNumberFormat="1" applyFont="1" applyFill="1"/>
    <xf numFmtId="177" fontId="11" fillId="0" borderId="0" xfId="0" applyNumberFormat="1" applyFont="1" applyFill="1"/>
    <xf numFmtId="0" fontId="11" fillId="0" borderId="0" xfId="0" quotePrefix="1" applyFont="1" applyFill="1"/>
    <xf numFmtId="178" fontId="14" fillId="0" borderId="0" xfId="0" applyNumberFormat="1" applyFont="1" applyFill="1" applyAlignment="1">
      <alignment horizontal="center" vertical="center"/>
    </xf>
    <xf numFmtId="178" fontId="11" fillId="0" borderId="0" xfId="0" quotePrefix="1" applyNumberFormat="1" applyFont="1" applyFill="1"/>
    <xf numFmtId="2" fontId="0" fillId="0" borderId="0" xfId="0" applyNumberFormat="1" applyAlignment="1">
      <alignment horizontal="center" vertical="center"/>
    </xf>
    <xf numFmtId="178" fontId="18" fillId="0" borderId="0" xfId="0" applyNumberFormat="1" applyFont="1" applyAlignment="1">
      <alignment horizontal="left" vertical="center"/>
    </xf>
    <xf numFmtId="0" fontId="13" fillId="0" borderId="0" xfId="0" applyFont="1" applyBorder="1" applyAlignment="1">
      <alignment horizontal="center" vertical="center"/>
    </xf>
    <xf numFmtId="178" fontId="20" fillId="0" borderId="0" xfId="0" applyNumberFormat="1" applyFont="1" applyBorder="1" applyAlignment="1">
      <alignment horizontal="center" vertical="center"/>
    </xf>
    <xf numFmtId="178" fontId="13" fillId="0" borderId="0" xfId="0" applyNumberFormat="1" applyFont="1" applyBorder="1" applyAlignment="1">
      <alignment horizontal="center" vertical="center"/>
    </xf>
    <xf numFmtId="178" fontId="18" fillId="0" borderId="0" xfId="0" applyNumberFormat="1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2" fontId="2" fillId="2" borderId="0" xfId="0" applyNumberFormat="1" applyFont="1" applyFill="1" applyBorder="1"/>
    <xf numFmtId="2" fontId="6" fillId="2" borderId="0" xfId="0" applyNumberFormat="1" applyFont="1" applyFill="1" applyBorder="1" applyAlignment="1">
      <alignment horizontal="center" vertical="center"/>
    </xf>
    <xf numFmtId="177" fontId="3" fillId="2" borderId="0" xfId="0" quotePrefix="1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center" vertical="center"/>
    </xf>
    <xf numFmtId="178" fontId="2" fillId="2" borderId="0" xfId="0" applyNumberFormat="1" applyFont="1" applyFill="1" applyBorder="1" applyAlignment="1">
      <alignment horizontal="center" vertical="center"/>
    </xf>
    <xf numFmtId="178" fontId="5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3" fillId="0" borderId="0" xfId="0" applyFont="1"/>
    <xf numFmtId="0" fontId="12" fillId="0" borderId="0" xfId="0" applyFont="1"/>
    <xf numFmtId="2" fontId="6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23" fillId="2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2" fontId="23" fillId="0" borderId="0" xfId="0" applyNumberFormat="1" applyFont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24" fillId="0" borderId="0" xfId="0" applyFont="1"/>
    <xf numFmtId="0" fontId="24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4" fillId="0" borderId="0" xfId="0" applyFont="1" applyFill="1"/>
    <xf numFmtId="2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  <xf numFmtId="0" fontId="23" fillId="0" borderId="0" xfId="0" applyFont="1" applyBorder="1"/>
    <xf numFmtId="0" fontId="12" fillId="0" borderId="0" xfId="0" applyFont="1" applyBorder="1"/>
    <xf numFmtId="185" fontId="12" fillId="0" borderId="0" xfId="0" applyNumberFormat="1" applyFont="1" applyBorder="1" applyAlignment="1">
      <alignment vertical="center"/>
    </xf>
    <xf numFmtId="177" fontId="12" fillId="0" borderId="0" xfId="0" applyNumberFormat="1" applyFont="1" applyBorder="1" applyAlignment="1">
      <alignment vertical="center"/>
    </xf>
    <xf numFmtId="178" fontId="12" fillId="0" borderId="0" xfId="0" applyNumberFormat="1" applyFont="1" applyAlignment="1">
      <alignment horizontal="center"/>
    </xf>
    <xf numFmtId="178" fontId="12" fillId="0" borderId="0" xfId="0" applyNumberFormat="1" applyFont="1" applyBorder="1" applyAlignment="1">
      <alignment horizontal="center" vertical="center"/>
    </xf>
    <xf numFmtId="178" fontId="12" fillId="0" borderId="0" xfId="0" applyNumberFormat="1" applyFont="1" applyAlignment="1">
      <alignment horizontal="center" vertical="center"/>
    </xf>
    <xf numFmtId="2" fontId="12" fillId="0" borderId="0" xfId="0" applyNumberFormat="1" applyFont="1" applyBorder="1"/>
    <xf numFmtId="2" fontId="12" fillId="2" borderId="0" xfId="0" applyNumberFormat="1" applyFont="1" applyFill="1" applyBorder="1"/>
    <xf numFmtId="2" fontId="12" fillId="2" borderId="0" xfId="0" applyNumberFormat="1" applyFont="1" applyFill="1" applyBorder="1" applyAlignment="1">
      <alignment vertical="center"/>
    </xf>
    <xf numFmtId="2" fontId="12" fillId="2" borderId="0" xfId="0" applyNumberFormat="1" applyFont="1" applyFill="1"/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vertical="center"/>
    </xf>
    <xf numFmtId="0" fontId="25" fillId="0" borderId="0" xfId="0" applyFont="1"/>
    <xf numFmtId="0" fontId="22" fillId="0" borderId="0" xfId="0" applyFont="1" applyAlignment="1">
      <alignment horizontal="center"/>
    </xf>
    <xf numFmtId="0" fontId="26" fillId="0" borderId="0" xfId="0" applyFont="1" applyBorder="1" applyAlignment="1">
      <alignment horizontal="center" vertical="center"/>
    </xf>
    <xf numFmtId="178" fontId="20" fillId="2" borderId="0" xfId="0" applyNumberFormat="1" applyFont="1" applyFill="1" applyBorder="1" applyAlignment="1">
      <alignment horizontal="center" vertical="center"/>
    </xf>
    <xf numFmtId="178" fontId="13" fillId="2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CAC7-1525-49F4-9D05-0AF4D46544D3}">
  <dimension ref="A1:J19"/>
  <sheetViews>
    <sheetView zoomScale="85" zoomScaleNormal="85" workbookViewId="0">
      <selection activeCell="B17" sqref="B17"/>
    </sheetView>
  </sheetViews>
  <sheetFormatPr defaultRowHeight="14" x14ac:dyDescent="0.3"/>
  <cols>
    <col min="1" max="1" width="8.6640625" style="99"/>
    <col min="2" max="2" width="17.6640625" style="94" customWidth="1"/>
    <col min="3" max="16384" width="8.6640625" style="94"/>
  </cols>
  <sheetData>
    <row r="1" spans="1:10" s="92" customFormat="1" x14ac:dyDescent="0.3">
      <c r="A1" s="98" t="s">
        <v>78</v>
      </c>
      <c r="B1" s="93" t="s">
        <v>79</v>
      </c>
      <c r="C1" s="101" t="s">
        <v>36</v>
      </c>
      <c r="D1" s="101" t="s">
        <v>63</v>
      </c>
      <c r="E1" s="101" t="s">
        <v>64</v>
      </c>
      <c r="F1" s="101" t="s">
        <v>39</v>
      </c>
      <c r="G1" s="101" t="s">
        <v>85</v>
      </c>
    </row>
    <row r="2" spans="1:10" x14ac:dyDescent="0.3">
      <c r="A2" s="99" t="s">
        <v>84</v>
      </c>
      <c r="B2" s="95">
        <v>7.8</v>
      </c>
      <c r="C2" s="96">
        <v>7.86</v>
      </c>
      <c r="D2" s="96">
        <v>7.79</v>
      </c>
      <c r="E2" s="96">
        <v>7.76</v>
      </c>
      <c r="F2" s="96">
        <v>7.81</v>
      </c>
      <c r="G2" s="96">
        <v>7.76</v>
      </c>
      <c r="H2" s="96"/>
    </row>
    <row r="3" spans="1:10" ht="15.5" x14ac:dyDescent="0.3">
      <c r="A3" s="99" t="s">
        <v>8</v>
      </c>
      <c r="B3" s="95">
        <v>7.79</v>
      </c>
      <c r="C3" s="89">
        <v>7.82</v>
      </c>
      <c r="D3" s="89">
        <v>7.81</v>
      </c>
      <c r="E3" s="89">
        <v>7.8</v>
      </c>
      <c r="F3" s="89">
        <v>7.73</v>
      </c>
      <c r="G3" s="89">
        <v>7.81</v>
      </c>
      <c r="H3" s="96"/>
    </row>
    <row r="4" spans="1:10" s="97" customFormat="1" x14ac:dyDescent="0.3">
      <c r="A4" s="100"/>
      <c r="C4" s="102"/>
      <c r="D4" s="102"/>
      <c r="E4" s="102"/>
      <c r="F4" s="102"/>
      <c r="G4" s="102"/>
      <c r="H4" s="96"/>
    </row>
    <row r="5" spans="1:10" s="92" customFormat="1" x14ac:dyDescent="0.3">
      <c r="A5" s="98" t="s">
        <v>78</v>
      </c>
      <c r="B5" s="93" t="s">
        <v>80</v>
      </c>
      <c r="C5" s="101" t="s">
        <v>36</v>
      </c>
      <c r="D5" s="101" t="s">
        <v>63</v>
      </c>
      <c r="E5" s="101" t="s">
        <v>64</v>
      </c>
      <c r="F5" s="101" t="s">
        <v>39</v>
      </c>
      <c r="G5" s="101" t="s">
        <v>85</v>
      </c>
      <c r="H5" s="96"/>
    </row>
    <row r="6" spans="1:10" ht="15.5" x14ac:dyDescent="0.3">
      <c r="A6" s="99" t="s">
        <v>84</v>
      </c>
      <c r="B6" s="95">
        <v>11</v>
      </c>
      <c r="C6" s="90">
        <v>10.501880576304799</v>
      </c>
      <c r="D6" s="90">
        <v>11.5700044283727</v>
      </c>
      <c r="E6" s="90">
        <v>10.141696685297701</v>
      </c>
      <c r="F6" s="90">
        <v>12.522690835443001</v>
      </c>
      <c r="G6" s="90">
        <v>10.286086546771299</v>
      </c>
      <c r="H6" s="96"/>
    </row>
    <row r="7" spans="1:10" x14ac:dyDescent="0.3">
      <c r="A7" s="99" t="s">
        <v>8</v>
      </c>
      <c r="B7" s="95">
        <v>12.37</v>
      </c>
      <c r="C7" s="96">
        <v>11.7700965655589</v>
      </c>
      <c r="D7" s="96">
        <v>13.4344117495381</v>
      </c>
      <c r="E7" s="96">
        <v>11.7193311437803</v>
      </c>
      <c r="F7" s="96">
        <v>13.398769024910999</v>
      </c>
      <c r="G7" s="96">
        <v>11.506663901513599</v>
      </c>
      <c r="H7" s="96"/>
    </row>
    <row r="8" spans="1:10" s="97" customFormat="1" x14ac:dyDescent="0.3">
      <c r="A8" s="100"/>
      <c r="C8" s="102"/>
      <c r="D8" s="102"/>
      <c r="E8" s="102"/>
      <c r="F8" s="102"/>
      <c r="G8" s="102"/>
    </row>
    <row r="9" spans="1:10" s="92" customFormat="1" x14ac:dyDescent="0.3">
      <c r="A9" s="98" t="s">
        <v>78</v>
      </c>
      <c r="B9" s="93" t="s">
        <v>81</v>
      </c>
      <c r="C9" s="101" t="s">
        <v>36</v>
      </c>
      <c r="D9" s="101" t="s">
        <v>63</v>
      </c>
      <c r="E9" s="101" t="s">
        <v>64</v>
      </c>
      <c r="F9" s="101" t="s">
        <v>39</v>
      </c>
      <c r="G9" s="101" t="s">
        <v>85</v>
      </c>
      <c r="H9" s="96"/>
    </row>
    <row r="10" spans="1:10" x14ac:dyDescent="0.3">
      <c r="A10" s="99" t="s">
        <v>84</v>
      </c>
      <c r="B10" s="95">
        <v>82.03</v>
      </c>
      <c r="C10" s="91">
        <v>76.040000000000006</v>
      </c>
      <c r="D10" s="91">
        <v>83.361000000000004</v>
      </c>
      <c r="E10" s="91">
        <v>82.707499999999996</v>
      </c>
      <c r="F10" s="91">
        <v>79.141999999999996</v>
      </c>
      <c r="G10" s="91">
        <v>88.905000000000001</v>
      </c>
      <c r="H10" s="96"/>
      <c r="J10" s="94" t="s">
        <v>86</v>
      </c>
    </row>
    <row r="11" spans="1:10" ht="15.5" x14ac:dyDescent="0.3">
      <c r="A11" s="99" t="s">
        <v>8</v>
      </c>
      <c r="B11" s="95">
        <v>51.22</v>
      </c>
      <c r="C11" s="103">
        <v>58.104999999999997</v>
      </c>
      <c r="D11" s="103">
        <v>44.966000000000001</v>
      </c>
      <c r="E11" s="103">
        <v>51.281999999999996</v>
      </c>
      <c r="F11" s="103">
        <v>48.51</v>
      </c>
      <c r="G11" s="103">
        <v>53.261000000000003</v>
      </c>
      <c r="H11" s="96"/>
    </row>
    <row r="12" spans="1:10" s="97" customFormat="1" x14ac:dyDescent="0.3">
      <c r="A12" s="100"/>
      <c r="C12" s="102"/>
      <c r="D12" s="102"/>
      <c r="E12" s="102"/>
      <c r="F12" s="102"/>
      <c r="G12" s="102"/>
      <c r="H12" s="96"/>
    </row>
    <row r="13" spans="1:10" s="92" customFormat="1" x14ac:dyDescent="0.3">
      <c r="A13" s="98" t="s">
        <v>78</v>
      </c>
      <c r="B13" s="93" t="s">
        <v>82</v>
      </c>
      <c r="C13" s="101" t="s">
        <v>36</v>
      </c>
      <c r="D13" s="101" t="s">
        <v>63</v>
      </c>
      <c r="E13" s="101" t="s">
        <v>64</v>
      </c>
      <c r="F13" s="101" t="s">
        <v>39</v>
      </c>
      <c r="G13" s="101" t="s">
        <v>85</v>
      </c>
      <c r="H13" s="96"/>
    </row>
    <row r="14" spans="1:10" ht="15.5" x14ac:dyDescent="0.3">
      <c r="A14" s="99" t="s">
        <v>84</v>
      </c>
      <c r="B14" s="95">
        <v>15.2</v>
      </c>
      <c r="C14" s="90">
        <v>14.872859999999999</v>
      </c>
      <c r="D14" s="90">
        <v>16.507480000000001</v>
      </c>
      <c r="E14" s="90">
        <v>15.238239999999999</v>
      </c>
      <c r="F14" s="90">
        <v>15.05555</v>
      </c>
      <c r="G14" s="90">
        <v>14.404120000000001</v>
      </c>
      <c r="H14" s="96"/>
    </row>
    <row r="15" spans="1:10" x14ac:dyDescent="0.3">
      <c r="A15" s="99" t="s">
        <v>8</v>
      </c>
      <c r="B15" s="95">
        <v>12.07</v>
      </c>
      <c r="C15" s="96">
        <v>12.757540000000001</v>
      </c>
      <c r="D15" s="96">
        <v>12.540229999999999</v>
      </c>
      <c r="E15" s="96">
        <v>12.651809999999999</v>
      </c>
      <c r="F15" s="96">
        <v>12.382569999999999</v>
      </c>
      <c r="G15" s="96">
        <v>10.017189999999999</v>
      </c>
      <c r="H15" s="96"/>
    </row>
    <row r="16" spans="1:10" s="97" customFormat="1" ht="15" customHeight="1" x14ac:dyDescent="0.3">
      <c r="A16" s="100"/>
      <c r="C16" s="102"/>
      <c r="D16" s="102"/>
      <c r="E16" s="102"/>
      <c r="F16" s="102"/>
      <c r="G16" s="102"/>
    </row>
    <row r="17" spans="1:8" s="92" customFormat="1" x14ac:dyDescent="0.3">
      <c r="A17" s="98" t="s">
        <v>78</v>
      </c>
      <c r="B17" s="93" t="s">
        <v>83</v>
      </c>
      <c r="C17" s="101" t="s">
        <v>36</v>
      </c>
      <c r="D17" s="101" t="s">
        <v>63</v>
      </c>
      <c r="E17" s="101" t="s">
        <v>64</v>
      </c>
      <c r="F17" s="101" t="s">
        <v>39</v>
      </c>
      <c r="G17" s="101" t="s">
        <v>85</v>
      </c>
      <c r="H17" s="96"/>
    </row>
    <row r="18" spans="1:8" x14ac:dyDescent="0.3">
      <c r="A18" s="99" t="s">
        <v>84</v>
      </c>
      <c r="B18" s="95">
        <v>51.11</v>
      </c>
      <c r="C18" s="96">
        <v>60.451000000000001</v>
      </c>
      <c r="D18" s="96">
        <v>46.720999999999997</v>
      </c>
      <c r="E18" s="96">
        <v>50.067</v>
      </c>
      <c r="F18" s="96">
        <v>46.720999999999997</v>
      </c>
      <c r="G18" s="96">
        <v>51.613</v>
      </c>
      <c r="H18" s="96"/>
    </row>
    <row r="19" spans="1:8" ht="15.5" x14ac:dyDescent="0.3">
      <c r="A19" s="99" t="s">
        <v>8</v>
      </c>
      <c r="B19" s="95">
        <v>52.74</v>
      </c>
      <c r="C19" s="90">
        <v>53.412999999999997</v>
      </c>
      <c r="D19" s="90">
        <v>50.143000000000001</v>
      </c>
      <c r="E19" s="90">
        <v>49.991</v>
      </c>
      <c r="F19" s="90">
        <v>50.067</v>
      </c>
      <c r="G19" s="90">
        <v>60.104999999999997</v>
      </c>
      <c r="H19" s="9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3570F-2C7D-4434-9673-06A026B1D230}">
  <dimension ref="A1:K274"/>
  <sheetViews>
    <sheetView zoomScale="85" zoomScaleNormal="85" workbookViewId="0">
      <selection activeCell="N11" sqref="N11"/>
    </sheetView>
  </sheetViews>
  <sheetFormatPr defaultRowHeight="14" x14ac:dyDescent="0.3"/>
  <cols>
    <col min="1" max="1" width="9.25" style="104" bestFit="1" customWidth="1"/>
    <col min="2" max="3" width="8.75" style="104" bestFit="1" customWidth="1"/>
    <col min="4" max="4" width="9.1640625" style="104" bestFit="1" customWidth="1"/>
    <col min="5" max="6" width="8.75" style="104" bestFit="1" customWidth="1"/>
    <col min="7" max="7" width="8.6640625" style="104"/>
    <col min="8" max="8" width="10.5" style="104" customWidth="1"/>
    <col min="9" max="9" width="8.6640625" style="111"/>
    <col min="10" max="16384" width="8.6640625" style="104"/>
  </cols>
  <sheetData>
    <row r="1" spans="1:11" s="125" customFormat="1" x14ac:dyDescent="0.3">
      <c r="A1" s="123" t="s">
        <v>88</v>
      </c>
      <c r="B1" s="124" t="s">
        <v>89</v>
      </c>
      <c r="C1" s="124" t="s">
        <v>90</v>
      </c>
      <c r="D1" s="123" t="s">
        <v>88</v>
      </c>
      <c r="E1" s="124" t="s">
        <v>89</v>
      </c>
      <c r="F1" s="124" t="s">
        <v>90</v>
      </c>
      <c r="H1" s="124" t="s">
        <v>93</v>
      </c>
      <c r="I1" s="126" t="s">
        <v>92</v>
      </c>
      <c r="J1" s="124" t="s">
        <v>89</v>
      </c>
      <c r="K1" s="124" t="s">
        <v>90</v>
      </c>
    </row>
    <row r="2" spans="1:11" x14ac:dyDescent="0.3">
      <c r="A2" s="106">
        <v>20171001</v>
      </c>
      <c r="B2" s="105">
        <v>21.8</v>
      </c>
      <c r="C2" s="105">
        <v>0</v>
      </c>
      <c r="D2" s="106">
        <v>20181001</v>
      </c>
      <c r="E2" s="106">
        <v>22.1</v>
      </c>
      <c r="F2" s="106">
        <v>0</v>
      </c>
      <c r="H2" t="s">
        <v>87</v>
      </c>
      <c r="I2" s="110">
        <v>10</v>
      </c>
      <c r="J2" s="109">
        <v>16.477419354838712</v>
      </c>
      <c r="K2" s="109">
        <v>93.1</v>
      </c>
    </row>
    <row r="3" spans="1:11" x14ac:dyDescent="0.3">
      <c r="A3" s="106">
        <v>20171002</v>
      </c>
      <c r="B3" s="105">
        <v>20.399999999999999</v>
      </c>
      <c r="C3" s="105">
        <v>4.8</v>
      </c>
      <c r="D3" s="106">
        <v>20181002</v>
      </c>
      <c r="E3" s="106">
        <v>20.8</v>
      </c>
      <c r="F3" s="106">
        <v>0</v>
      </c>
      <c r="H3" t="s">
        <v>87</v>
      </c>
      <c r="I3" s="110">
        <v>11</v>
      </c>
      <c r="J3" s="109">
        <v>12.160000000000004</v>
      </c>
      <c r="K3" s="109">
        <v>19.899999999999999</v>
      </c>
    </row>
    <row r="4" spans="1:11" x14ac:dyDescent="0.3">
      <c r="A4" s="106">
        <v>20171003</v>
      </c>
      <c r="B4" s="105">
        <v>18.399999999999999</v>
      </c>
      <c r="C4" s="105">
        <v>15.9</v>
      </c>
      <c r="D4" s="106">
        <v>20181003</v>
      </c>
      <c r="E4" s="106">
        <v>20.6</v>
      </c>
      <c r="F4" s="106">
        <v>0</v>
      </c>
      <c r="H4" t="s">
        <v>87</v>
      </c>
      <c r="I4" s="110">
        <v>12</v>
      </c>
      <c r="J4" s="109">
        <v>7.3677419354838705</v>
      </c>
      <c r="K4" s="109">
        <v>6</v>
      </c>
    </row>
    <row r="5" spans="1:11" x14ac:dyDescent="0.3">
      <c r="A5" s="106">
        <v>20171004</v>
      </c>
      <c r="B5" s="105">
        <v>13.5</v>
      </c>
      <c r="C5" s="105">
        <v>3.5</v>
      </c>
      <c r="D5" s="106">
        <v>20181004</v>
      </c>
      <c r="E5" s="106">
        <v>19.899999999999999</v>
      </c>
      <c r="F5" s="106">
        <v>0</v>
      </c>
      <c r="H5" t="s">
        <v>87</v>
      </c>
      <c r="I5" s="110">
        <v>1</v>
      </c>
      <c r="J5" s="109">
        <v>2.6225806451612907</v>
      </c>
      <c r="K5" s="109">
        <v>64.5</v>
      </c>
    </row>
    <row r="6" spans="1:11" x14ac:dyDescent="0.3">
      <c r="A6" s="106">
        <v>20171005</v>
      </c>
      <c r="B6" s="105">
        <v>13.8</v>
      </c>
      <c r="C6" s="105">
        <v>4.3</v>
      </c>
      <c r="D6" s="106">
        <v>20181005</v>
      </c>
      <c r="E6" s="106">
        <v>19.5</v>
      </c>
      <c r="F6" s="106">
        <v>0</v>
      </c>
      <c r="H6" t="s">
        <v>87</v>
      </c>
      <c r="I6" s="110">
        <v>2</v>
      </c>
      <c r="J6" s="109">
        <v>6.9857142857142867</v>
      </c>
      <c r="K6" s="109">
        <v>21.8</v>
      </c>
    </row>
    <row r="7" spans="1:11" x14ac:dyDescent="0.3">
      <c r="A7" s="106">
        <v>20171006</v>
      </c>
      <c r="B7" s="105">
        <v>16.100000000000001</v>
      </c>
      <c r="C7" s="105">
        <v>0.5</v>
      </c>
      <c r="D7" s="106">
        <v>20181006</v>
      </c>
      <c r="E7" s="106">
        <v>19.8</v>
      </c>
      <c r="F7" s="106">
        <v>0</v>
      </c>
      <c r="H7" t="s">
        <v>87</v>
      </c>
      <c r="I7" s="110">
        <v>3</v>
      </c>
      <c r="J7" s="109">
        <v>13.206451612903225</v>
      </c>
      <c r="K7" s="109">
        <v>108</v>
      </c>
    </row>
    <row r="8" spans="1:11" x14ac:dyDescent="0.3">
      <c r="A8" s="106">
        <v>20171007</v>
      </c>
      <c r="B8" s="105">
        <v>19.3</v>
      </c>
      <c r="C8" s="105">
        <v>0</v>
      </c>
      <c r="D8" s="106">
        <v>20181007</v>
      </c>
      <c r="E8" s="106">
        <v>21.3</v>
      </c>
      <c r="F8" s="106">
        <v>0</v>
      </c>
      <c r="H8" t="s">
        <v>87</v>
      </c>
      <c r="I8" s="110">
        <v>4</v>
      </c>
      <c r="J8" s="109">
        <v>18.21</v>
      </c>
      <c r="K8" s="109">
        <v>111.00000000000001</v>
      </c>
    </row>
    <row r="9" spans="1:11" x14ac:dyDescent="0.3">
      <c r="A9" s="106">
        <v>20171008</v>
      </c>
      <c r="B9" s="105">
        <v>21.6</v>
      </c>
      <c r="C9" s="105">
        <v>0</v>
      </c>
      <c r="D9" s="106">
        <v>20181008</v>
      </c>
      <c r="E9" s="106">
        <v>18.8</v>
      </c>
      <c r="F9" s="106">
        <v>2.4</v>
      </c>
      <c r="H9" t="s">
        <v>87</v>
      </c>
      <c r="I9" s="110">
        <v>5</v>
      </c>
      <c r="J9" s="109">
        <v>23.623333333333338</v>
      </c>
      <c r="K9" s="109">
        <v>121.89999999999999</v>
      </c>
    </row>
    <row r="10" spans="1:11" x14ac:dyDescent="0.3">
      <c r="A10" s="106">
        <v>20171009</v>
      </c>
      <c r="B10" s="105">
        <v>23.5</v>
      </c>
      <c r="C10" s="105">
        <v>0</v>
      </c>
      <c r="D10" s="106">
        <v>20181009</v>
      </c>
      <c r="E10" s="106">
        <v>18.600000000000001</v>
      </c>
      <c r="F10" s="106">
        <v>0.1</v>
      </c>
      <c r="H10" t="s">
        <v>91</v>
      </c>
      <c r="I10" s="110">
        <v>10</v>
      </c>
      <c r="J10" s="109">
        <v>17.787096774193547</v>
      </c>
      <c r="K10" s="109">
        <v>20.3</v>
      </c>
    </row>
    <row r="11" spans="1:11" x14ac:dyDescent="0.3">
      <c r="A11" s="106">
        <v>20171010</v>
      </c>
      <c r="B11" s="105">
        <v>18.5</v>
      </c>
      <c r="C11" s="105">
        <v>0.9</v>
      </c>
      <c r="D11" s="106">
        <v>20181010</v>
      </c>
      <c r="E11" s="106">
        <v>17.2</v>
      </c>
      <c r="F11" s="106">
        <v>0</v>
      </c>
      <c r="H11" t="s">
        <v>91</v>
      </c>
      <c r="I11" s="110">
        <v>11</v>
      </c>
      <c r="J11" s="109">
        <v>12.106666666666671</v>
      </c>
      <c r="K11" s="109">
        <v>92.600000000000023</v>
      </c>
    </row>
    <row r="12" spans="1:11" x14ac:dyDescent="0.3">
      <c r="A12" s="106">
        <v>20171011</v>
      </c>
      <c r="B12" s="105">
        <v>13.8</v>
      </c>
      <c r="C12" s="105">
        <v>0</v>
      </c>
      <c r="D12" s="106">
        <v>20181011</v>
      </c>
      <c r="E12" s="106">
        <v>16.5</v>
      </c>
      <c r="F12" s="106">
        <v>0</v>
      </c>
      <c r="H12" t="s">
        <v>91</v>
      </c>
      <c r="I12" s="110">
        <v>12</v>
      </c>
      <c r="J12" s="109">
        <v>5.5709677419354833</v>
      </c>
      <c r="K12" s="109">
        <v>48.199999999999996</v>
      </c>
    </row>
    <row r="13" spans="1:11" x14ac:dyDescent="0.3">
      <c r="A13" s="106">
        <v>20171012</v>
      </c>
      <c r="B13" s="105">
        <v>12.7</v>
      </c>
      <c r="C13" s="105">
        <v>20.2</v>
      </c>
      <c r="D13" s="106">
        <v>20181012</v>
      </c>
      <c r="E13" s="106">
        <v>17.8</v>
      </c>
      <c r="F13" s="106">
        <v>0</v>
      </c>
      <c r="H13" t="s">
        <v>91</v>
      </c>
      <c r="I13" s="110">
        <v>1</v>
      </c>
      <c r="J13" s="109">
        <v>4.145161290322581</v>
      </c>
      <c r="K13" s="109">
        <v>36.5</v>
      </c>
    </row>
    <row r="14" spans="1:11" x14ac:dyDescent="0.3">
      <c r="A14" s="106">
        <v>20171013</v>
      </c>
      <c r="B14" s="105">
        <v>13.8</v>
      </c>
      <c r="C14" s="105">
        <v>1.6</v>
      </c>
      <c r="D14" s="106">
        <v>20181013</v>
      </c>
      <c r="E14" s="106">
        <v>15.8</v>
      </c>
      <c r="F14" s="106">
        <v>0.4</v>
      </c>
      <c r="H14" t="s">
        <v>91</v>
      </c>
      <c r="I14" s="110">
        <v>2</v>
      </c>
      <c r="J14" s="109">
        <v>4.3571428571428559</v>
      </c>
      <c r="K14" s="109">
        <v>27.3</v>
      </c>
    </row>
    <row r="15" spans="1:11" x14ac:dyDescent="0.3">
      <c r="A15" s="106">
        <v>20171014</v>
      </c>
      <c r="B15" s="105">
        <v>14.3</v>
      </c>
      <c r="C15" s="105">
        <v>15.4</v>
      </c>
      <c r="D15" s="106">
        <v>20181014</v>
      </c>
      <c r="E15" s="106">
        <v>15.4</v>
      </c>
      <c r="F15" s="106">
        <v>1.1000000000000001</v>
      </c>
      <c r="H15" t="s">
        <v>91</v>
      </c>
      <c r="I15" s="110">
        <v>3</v>
      </c>
      <c r="J15" s="109">
        <v>12.467741935483868</v>
      </c>
      <c r="K15" s="109">
        <v>51.000000000000007</v>
      </c>
    </row>
    <row r="16" spans="1:11" x14ac:dyDescent="0.3">
      <c r="A16" s="106">
        <v>20171015</v>
      </c>
      <c r="B16" s="105">
        <v>14.6</v>
      </c>
      <c r="C16" s="105">
        <v>4.9000000000000004</v>
      </c>
      <c r="D16" s="106">
        <v>20181015</v>
      </c>
      <c r="E16" s="106">
        <v>16.2</v>
      </c>
      <c r="F16" s="106">
        <v>0</v>
      </c>
      <c r="H16" t="s">
        <v>91</v>
      </c>
      <c r="I16" s="110">
        <v>4</v>
      </c>
      <c r="J16" s="109">
        <v>17.559999999999999</v>
      </c>
      <c r="K16" s="109">
        <v>84.199999999999989</v>
      </c>
    </row>
    <row r="17" spans="1:11" x14ac:dyDescent="0.3">
      <c r="A17" s="106">
        <v>20171016</v>
      </c>
      <c r="B17" s="105">
        <v>14.3</v>
      </c>
      <c r="C17" s="105">
        <v>10.8</v>
      </c>
      <c r="D17" s="106">
        <v>20181016</v>
      </c>
      <c r="E17" s="106">
        <v>16.2</v>
      </c>
      <c r="F17" s="106">
        <v>0</v>
      </c>
      <c r="H17" t="s">
        <v>91</v>
      </c>
      <c r="I17" s="110">
        <v>5</v>
      </c>
      <c r="J17" s="109">
        <v>21.27</v>
      </c>
      <c r="K17" s="109">
        <v>169.5</v>
      </c>
    </row>
    <row r="18" spans="1:11" x14ac:dyDescent="0.3">
      <c r="A18" s="106">
        <v>20171017</v>
      </c>
      <c r="B18" s="105">
        <v>13.8</v>
      </c>
      <c r="C18" s="105">
        <v>8.6</v>
      </c>
      <c r="D18" s="106">
        <v>20181017</v>
      </c>
      <c r="E18" s="106">
        <v>18.2</v>
      </c>
      <c r="F18" s="106">
        <v>0</v>
      </c>
    </row>
    <row r="19" spans="1:11" x14ac:dyDescent="0.3">
      <c r="A19" s="106">
        <v>20171018</v>
      </c>
      <c r="B19" s="105">
        <v>14.5</v>
      </c>
      <c r="C19" s="105">
        <v>0.8</v>
      </c>
      <c r="D19" s="106">
        <v>20181018</v>
      </c>
      <c r="E19" s="106">
        <v>18.100000000000001</v>
      </c>
      <c r="F19" s="106">
        <v>0</v>
      </c>
    </row>
    <row r="20" spans="1:11" x14ac:dyDescent="0.3">
      <c r="A20" s="106">
        <v>20171019</v>
      </c>
      <c r="B20" s="105">
        <v>15.9</v>
      </c>
      <c r="C20" s="105">
        <v>0.7</v>
      </c>
      <c r="D20" s="106">
        <v>20181019</v>
      </c>
      <c r="E20" s="106">
        <v>14.7</v>
      </c>
      <c r="F20" s="106">
        <v>5.5</v>
      </c>
    </row>
    <row r="21" spans="1:11" x14ac:dyDescent="0.3">
      <c r="A21" s="106">
        <v>20171020</v>
      </c>
      <c r="B21" s="105">
        <v>16.3</v>
      </c>
      <c r="C21" s="105">
        <v>0</v>
      </c>
      <c r="D21" s="106">
        <v>20181020</v>
      </c>
      <c r="E21" s="106">
        <v>13.3</v>
      </c>
      <c r="F21" s="106">
        <v>4.9000000000000004</v>
      </c>
    </row>
    <row r="22" spans="1:11" x14ac:dyDescent="0.3">
      <c r="A22" s="106">
        <v>20171021</v>
      </c>
      <c r="B22" s="105">
        <v>16.5</v>
      </c>
      <c r="C22" s="105">
        <v>0</v>
      </c>
      <c r="D22" s="106">
        <v>20181021</v>
      </c>
      <c r="E22" s="106">
        <v>13.6</v>
      </c>
      <c r="F22" s="106">
        <v>5.4</v>
      </c>
    </row>
    <row r="23" spans="1:11" x14ac:dyDescent="0.3">
      <c r="A23" s="106">
        <v>20171022</v>
      </c>
      <c r="B23" s="105">
        <v>16.2</v>
      </c>
      <c r="C23" s="105">
        <v>0</v>
      </c>
      <c r="D23" s="106">
        <v>20181022</v>
      </c>
      <c r="E23" s="106">
        <v>16.600000000000001</v>
      </c>
      <c r="F23" s="106">
        <v>0</v>
      </c>
    </row>
    <row r="24" spans="1:11" x14ac:dyDescent="0.3">
      <c r="A24" s="106">
        <v>20171023</v>
      </c>
      <c r="B24" s="105">
        <v>17.8</v>
      </c>
      <c r="C24" s="105">
        <v>0</v>
      </c>
      <c r="D24" s="106">
        <v>20181023</v>
      </c>
      <c r="E24" s="106">
        <v>17.7</v>
      </c>
      <c r="F24" s="106">
        <v>0</v>
      </c>
    </row>
    <row r="25" spans="1:11" x14ac:dyDescent="0.3">
      <c r="A25" s="106">
        <v>20171024</v>
      </c>
      <c r="B25" s="105">
        <v>16.3</v>
      </c>
      <c r="C25" s="105">
        <v>0</v>
      </c>
      <c r="D25" s="106">
        <v>20181024</v>
      </c>
      <c r="E25" s="106">
        <v>18.2</v>
      </c>
      <c r="F25" s="106">
        <v>0.2</v>
      </c>
    </row>
    <row r="26" spans="1:11" x14ac:dyDescent="0.3">
      <c r="A26" s="106">
        <v>20171025</v>
      </c>
      <c r="B26" s="105">
        <v>17</v>
      </c>
      <c r="C26" s="105">
        <v>0.2</v>
      </c>
      <c r="D26" s="106">
        <v>20181025</v>
      </c>
      <c r="E26" s="106">
        <v>18.8</v>
      </c>
      <c r="F26" s="106">
        <v>0.3</v>
      </c>
    </row>
    <row r="27" spans="1:11" x14ac:dyDescent="0.3">
      <c r="A27" s="106">
        <v>20171026</v>
      </c>
      <c r="B27" s="105">
        <v>17.8</v>
      </c>
      <c r="C27" s="105">
        <v>0</v>
      </c>
      <c r="D27" s="106">
        <v>20181026</v>
      </c>
      <c r="E27" s="106">
        <v>18</v>
      </c>
      <c r="F27" s="106">
        <v>0</v>
      </c>
    </row>
    <row r="28" spans="1:11" x14ac:dyDescent="0.3">
      <c r="A28" s="106">
        <v>20171027</v>
      </c>
      <c r="B28" s="105">
        <v>17.399999999999999</v>
      </c>
      <c r="C28" s="105">
        <v>0</v>
      </c>
      <c r="D28" s="106">
        <v>20181027</v>
      </c>
      <c r="E28" s="106">
        <v>16.5</v>
      </c>
      <c r="F28" s="106">
        <v>0</v>
      </c>
    </row>
    <row r="29" spans="1:11" x14ac:dyDescent="0.3">
      <c r="A29" s="106">
        <v>20171028</v>
      </c>
      <c r="B29" s="105">
        <v>17.7</v>
      </c>
      <c r="C29" s="105">
        <v>0</v>
      </c>
      <c r="D29" s="106">
        <v>20181028</v>
      </c>
      <c r="E29" s="106">
        <v>17.7</v>
      </c>
      <c r="F29" s="106">
        <v>0</v>
      </c>
    </row>
    <row r="30" spans="1:11" x14ac:dyDescent="0.3">
      <c r="A30" s="106">
        <v>20171029</v>
      </c>
      <c r="B30" s="105">
        <v>16.100000000000001</v>
      </c>
      <c r="C30" s="105">
        <v>0</v>
      </c>
      <c r="D30" s="106">
        <v>20181029</v>
      </c>
      <c r="E30" s="106">
        <v>18.600000000000001</v>
      </c>
      <c r="F30" s="106">
        <v>0</v>
      </c>
    </row>
    <row r="31" spans="1:11" x14ac:dyDescent="0.3">
      <c r="A31" s="106">
        <v>20171030</v>
      </c>
      <c r="B31" s="105">
        <v>13.5</v>
      </c>
      <c r="C31" s="105">
        <v>0</v>
      </c>
      <c r="D31" s="106">
        <v>20181030</v>
      </c>
      <c r="E31" s="106">
        <v>18</v>
      </c>
      <c r="F31" s="106">
        <v>0</v>
      </c>
    </row>
    <row r="32" spans="1:11" x14ac:dyDescent="0.3">
      <c r="A32" s="106">
        <v>20171031</v>
      </c>
      <c r="B32" s="105">
        <v>13.6</v>
      </c>
      <c r="C32" s="105">
        <v>0</v>
      </c>
      <c r="D32" s="106">
        <v>20181031</v>
      </c>
      <c r="E32" s="106">
        <v>16.899999999999999</v>
      </c>
      <c r="F32" s="106">
        <v>0</v>
      </c>
    </row>
    <row r="33" spans="1:6" x14ac:dyDescent="0.3">
      <c r="A33" s="106">
        <v>20171101</v>
      </c>
      <c r="B33" s="105">
        <v>14.8</v>
      </c>
      <c r="C33" s="105">
        <v>0</v>
      </c>
      <c r="D33" s="106">
        <v>20181101</v>
      </c>
      <c r="E33" s="106">
        <v>16.7</v>
      </c>
      <c r="F33" s="106">
        <v>0</v>
      </c>
    </row>
    <row r="34" spans="1:6" x14ac:dyDescent="0.3">
      <c r="A34" s="106">
        <v>20171102</v>
      </c>
      <c r="B34" s="105">
        <v>17</v>
      </c>
      <c r="C34" s="105">
        <v>0</v>
      </c>
      <c r="D34" s="106">
        <v>20181102</v>
      </c>
      <c r="E34" s="106">
        <v>16.7</v>
      </c>
      <c r="F34" s="106">
        <v>0</v>
      </c>
    </row>
    <row r="35" spans="1:6" x14ac:dyDescent="0.3">
      <c r="A35" s="106">
        <v>20171103</v>
      </c>
      <c r="B35" s="105">
        <v>17.899999999999999</v>
      </c>
      <c r="C35" s="105">
        <v>0</v>
      </c>
      <c r="D35" s="106">
        <v>20181103</v>
      </c>
      <c r="E35" s="106">
        <v>14.9</v>
      </c>
      <c r="F35" s="106">
        <v>0</v>
      </c>
    </row>
    <row r="36" spans="1:6" x14ac:dyDescent="0.3">
      <c r="A36" s="106">
        <v>20171104</v>
      </c>
      <c r="B36" s="105">
        <v>15.1</v>
      </c>
      <c r="C36" s="105">
        <v>0</v>
      </c>
      <c r="D36" s="106">
        <v>20181104</v>
      </c>
      <c r="E36" s="106">
        <v>17.3</v>
      </c>
      <c r="F36" s="106">
        <v>0</v>
      </c>
    </row>
    <row r="37" spans="1:6" x14ac:dyDescent="0.3">
      <c r="A37" s="106">
        <v>20171105</v>
      </c>
      <c r="B37" s="105">
        <v>14.1</v>
      </c>
      <c r="C37" s="105">
        <v>0</v>
      </c>
      <c r="D37" s="106">
        <v>20181105</v>
      </c>
      <c r="E37" s="106">
        <v>13.6</v>
      </c>
      <c r="F37" s="106">
        <v>2.5</v>
      </c>
    </row>
    <row r="38" spans="1:6" x14ac:dyDescent="0.3">
      <c r="A38" s="106">
        <v>20171106</v>
      </c>
      <c r="B38" s="105">
        <v>14.2</v>
      </c>
      <c r="C38" s="105">
        <v>0</v>
      </c>
      <c r="D38" s="106">
        <v>20181106</v>
      </c>
      <c r="E38" s="106">
        <v>9</v>
      </c>
      <c r="F38" s="106">
        <v>49.5</v>
      </c>
    </row>
    <row r="39" spans="1:6" x14ac:dyDescent="0.3">
      <c r="A39" s="106">
        <v>20171107</v>
      </c>
      <c r="B39" s="105">
        <v>15.7</v>
      </c>
      <c r="C39" s="105">
        <v>0</v>
      </c>
      <c r="D39" s="106">
        <v>20181107</v>
      </c>
      <c r="E39" s="106">
        <v>7.3</v>
      </c>
      <c r="F39" s="106">
        <v>9.4</v>
      </c>
    </row>
    <row r="40" spans="1:6" x14ac:dyDescent="0.3">
      <c r="A40" s="106">
        <v>20171108</v>
      </c>
      <c r="B40" s="105">
        <v>15.9</v>
      </c>
      <c r="C40" s="105">
        <v>0</v>
      </c>
      <c r="D40" s="106">
        <v>20181108</v>
      </c>
      <c r="E40" s="106">
        <v>10.7</v>
      </c>
      <c r="F40" s="106">
        <v>0</v>
      </c>
    </row>
    <row r="41" spans="1:6" x14ac:dyDescent="0.3">
      <c r="A41" s="106">
        <v>20171109</v>
      </c>
      <c r="B41" s="105">
        <v>16</v>
      </c>
      <c r="C41" s="105">
        <v>0</v>
      </c>
      <c r="D41" s="106">
        <v>20181109</v>
      </c>
      <c r="E41" s="106">
        <v>10.4</v>
      </c>
      <c r="F41" s="106">
        <v>0</v>
      </c>
    </row>
    <row r="42" spans="1:6" x14ac:dyDescent="0.3">
      <c r="A42" s="106">
        <v>20171110</v>
      </c>
      <c r="B42" s="105">
        <v>18.3</v>
      </c>
      <c r="C42" s="105">
        <v>0</v>
      </c>
      <c r="D42" s="106">
        <v>20181110</v>
      </c>
      <c r="E42" s="106">
        <v>12.1</v>
      </c>
      <c r="F42" s="106">
        <v>9.8000000000000007</v>
      </c>
    </row>
    <row r="43" spans="1:6" x14ac:dyDescent="0.3">
      <c r="A43" s="106">
        <v>20171111</v>
      </c>
      <c r="B43" s="105">
        <v>13.1</v>
      </c>
      <c r="C43" s="105">
        <v>0</v>
      </c>
      <c r="D43" s="106">
        <v>20181111</v>
      </c>
      <c r="E43" s="106">
        <v>12.6</v>
      </c>
      <c r="F43" s="106">
        <v>3.9</v>
      </c>
    </row>
    <row r="44" spans="1:6" x14ac:dyDescent="0.3">
      <c r="A44" s="106">
        <v>20171112</v>
      </c>
      <c r="B44" s="105">
        <v>10.5</v>
      </c>
      <c r="C44" s="105">
        <v>1</v>
      </c>
      <c r="D44" s="106">
        <v>20181112</v>
      </c>
      <c r="E44" s="106">
        <v>12.9</v>
      </c>
      <c r="F44" s="106">
        <v>1.4</v>
      </c>
    </row>
    <row r="45" spans="1:6" x14ac:dyDescent="0.3">
      <c r="A45" s="106">
        <v>20171113</v>
      </c>
      <c r="B45" s="105">
        <v>11.7</v>
      </c>
      <c r="C45" s="105">
        <v>2.7</v>
      </c>
      <c r="D45" s="106">
        <v>20181113</v>
      </c>
      <c r="E45" s="106">
        <v>12.4</v>
      </c>
      <c r="F45" s="106">
        <v>0.7</v>
      </c>
    </row>
    <row r="46" spans="1:6" x14ac:dyDescent="0.3">
      <c r="A46" s="106">
        <v>20171114</v>
      </c>
      <c r="B46" s="105">
        <v>13.9</v>
      </c>
      <c r="C46" s="105">
        <v>0</v>
      </c>
      <c r="D46" s="106">
        <v>20181114</v>
      </c>
      <c r="E46" s="106">
        <v>12.7</v>
      </c>
      <c r="F46" s="106">
        <v>4.5999999999999996</v>
      </c>
    </row>
    <row r="47" spans="1:6" x14ac:dyDescent="0.3">
      <c r="A47" s="106">
        <v>20171115</v>
      </c>
      <c r="B47" s="105">
        <v>13.4</v>
      </c>
      <c r="C47" s="105">
        <v>0</v>
      </c>
      <c r="D47" s="106">
        <v>20181115</v>
      </c>
      <c r="E47" s="106">
        <v>13.4</v>
      </c>
      <c r="F47" s="106">
        <v>0.4</v>
      </c>
    </row>
    <row r="48" spans="1:6" x14ac:dyDescent="0.3">
      <c r="A48" s="106">
        <v>20171116</v>
      </c>
      <c r="B48" s="105">
        <v>12.6</v>
      </c>
      <c r="C48" s="105">
        <v>1.4</v>
      </c>
      <c r="D48" s="106">
        <v>20181116</v>
      </c>
      <c r="E48" s="106">
        <v>12.5</v>
      </c>
      <c r="F48" s="106">
        <v>1.4</v>
      </c>
    </row>
    <row r="49" spans="1:6" x14ac:dyDescent="0.3">
      <c r="A49" s="106">
        <v>20171117</v>
      </c>
      <c r="B49" s="105">
        <v>11.6</v>
      </c>
      <c r="C49" s="105">
        <v>7.5</v>
      </c>
      <c r="D49" s="106">
        <v>20181117</v>
      </c>
      <c r="E49" s="106">
        <v>7.6</v>
      </c>
      <c r="F49" s="106">
        <v>4.0999999999999996</v>
      </c>
    </row>
    <row r="50" spans="1:6" x14ac:dyDescent="0.3">
      <c r="A50" s="106">
        <v>20171118</v>
      </c>
      <c r="B50" s="105">
        <v>8.8000000000000007</v>
      </c>
      <c r="C50" s="105">
        <v>1</v>
      </c>
      <c r="D50" s="106">
        <v>20181118</v>
      </c>
      <c r="E50" s="106">
        <v>8.5</v>
      </c>
      <c r="F50" s="106">
        <v>4.9000000000000004</v>
      </c>
    </row>
    <row r="51" spans="1:6" x14ac:dyDescent="0.3">
      <c r="A51" s="106">
        <v>20171119</v>
      </c>
      <c r="B51" s="105">
        <v>6.3</v>
      </c>
      <c r="C51" s="105">
        <v>0.5</v>
      </c>
      <c r="D51" s="106">
        <v>20181119</v>
      </c>
      <c r="E51" s="106">
        <v>9.3000000000000007</v>
      </c>
      <c r="F51" s="106">
        <v>0</v>
      </c>
    </row>
    <row r="52" spans="1:6" x14ac:dyDescent="0.3">
      <c r="A52" s="106">
        <v>20171120</v>
      </c>
      <c r="B52" s="105">
        <v>7.1</v>
      </c>
      <c r="C52" s="105">
        <v>0</v>
      </c>
      <c r="D52" s="106">
        <v>20181120</v>
      </c>
      <c r="E52" s="106">
        <v>11</v>
      </c>
      <c r="F52" s="106">
        <v>0</v>
      </c>
    </row>
    <row r="53" spans="1:6" x14ac:dyDescent="0.3">
      <c r="A53" s="106">
        <v>20171121</v>
      </c>
      <c r="B53" s="105">
        <v>8.9</v>
      </c>
      <c r="C53" s="105">
        <v>0</v>
      </c>
      <c r="D53" s="106">
        <v>20181121</v>
      </c>
      <c r="E53" s="106">
        <v>13</v>
      </c>
      <c r="F53" s="106">
        <v>0</v>
      </c>
    </row>
    <row r="54" spans="1:6" x14ac:dyDescent="0.3">
      <c r="A54" s="106">
        <v>20171122</v>
      </c>
      <c r="B54" s="105">
        <v>9.8000000000000007</v>
      </c>
      <c r="C54" s="105">
        <v>0</v>
      </c>
      <c r="D54" s="106">
        <v>20181122</v>
      </c>
      <c r="E54" s="106">
        <v>9.4</v>
      </c>
      <c r="F54" s="106">
        <v>0</v>
      </c>
    </row>
    <row r="55" spans="1:6" x14ac:dyDescent="0.3">
      <c r="A55" s="106">
        <v>20171123</v>
      </c>
      <c r="B55" s="105">
        <v>10.1</v>
      </c>
      <c r="C55" s="105">
        <v>0</v>
      </c>
      <c r="D55" s="106">
        <v>20181123</v>
      </c>
      <c r="E55" s="106">
        <v>12.3</v>
      </c>
      <c r="F55" s="106">
        <v>0</v>
      </c>
    </row>
    <row r="56" spans="1:6" x14ac:dyDescent="0.3">
      <c r="A56" s="106">
        <v>20171124</v>
      </c>
      <c r="B56" s="105">
        <v>9.8000000000000007</v>
      </c>
      <c r="C56" s="105">
        <v>0</v>
      </c>
      <c r="D56" s="106">
        <v>20181124</v>
      </c>
      <c r="E56" s="106">
        <v>11.4</v>
      </c>
      <c r="F56" s="106">
        <v>0</v>
      </c>
    </row>
    <row r="57" spans="1:6" x14ac:dyDescent="0.3">
      <c r="A57" s="106">
        <v>20171125</v>
      </c>
      <c r="B57" s="105">
        <v>10.3</v>
      </c>
      <c r="C57" s="105">
        <v>0</v>
      </c>
      <c r="D57" s="106">
        <v>20181125</v>
      </c>
      <c r="E57" s="106">
        <v>12.6</v>
      </c>
      <c r="F57" s="106">
        <v>0</v>
      </c>
    </row>
    <row r="58" spans="1:6" x14ac:dyDescent="0.3">
      <c r="A58" s="106">
        <v>20171126</v>
      </c>
      <c r="B58" s="105">
        <v>10.1</v>
      </c>
      <c r="C58" s="105">
        <v>0</v>
      </c>
      <c r="D58" s="106">
        <v>20181126</v>
      </c>
      <c r="E58" s="106">
        <v>12.1</v>
      </c>
      <c r="F58" s="106">
        <v>0</v>
      </c>
    </row>
    <row r="59" spans="1:6" x14ac:dyDescent="0.3">
      <c r="A59" s="106">
        <v>20171127</v>
      </c>
      <c r="B59" s="105">
        <v>9.8000000000000007</v>
      </c>
      <c r="C59" s="105">
        <v>0</v>
      </c>
      <c r="D59" s="106">
        <v>20181127</v>
      </c>
      <c r="E59" s="106">
        <v>12.1</v>
      </c>
      <c r="F59" s="106">
        <v>0</v>
      </c>
    </row>
    <row r="60" spans="1:6" x14ac:dyDescent="0.3">
      <c r="A60" s="106">
        <v>20171128</v>
      </c>
      <c r="B60" s="105">
        <v>11.1</v>
      </c>
      <c r="C60" s="105">
        <v>0.1</v>
      </c>
      <c r="D60" s="106">
        <v>20181128</v>
      </c>
      <c r="E60" s="106">
        <v>13.8</v>
      </c>
      <c r="F60" s="106">
        <v>0</v>
      </c>
    </row>
    <row r="61" spans="1:6" x14ac:dyDescent="0.3">
      <c r="A61" s="106">
        <v>20171129</v>
      </c>
      <c r="B61" s="105">
        <v>10.1</v>
      </c>
      <c r="C61" s="105">
        <v>1.6</v>
      </c>
      <c r="D61" s="106">
        <v>20181129</v>
      </c>
      <c r="E61" s="106">
        <v>13.1</v>
      </c>
      <c r="F61" s="106">
        <v>0</v>
      </c>
    </row>
    <row r="62" spans="1:6" x14ac:dyDescent="0.3">
      <c r="A62" s="106">
        <v>20171130</v>
      </c>
      <c r="B62" s="105">
        <v>6.8</v>
      </c>
      <c r="C62" s="105">
        <v>4.0999999999999996</v>
      </c>
      <c r="D62" s="106">
        <v>20181130</v>
      </c>
      <c r="E62" s="106">
        <v>11.8</v>
      </c>
      <c r="F62" s="106">
        <v>0</v>
      </c>
    </row>
    <row r="63" spans="1:6" x14ac:dyDescent="0.3">
      <c r="A63" s="106">
        <v>20171201</v>
      </c>
      <c r="B63" s="105">
        <v>8.1</v>
      </c>
      <c r="C63" s="105">
        <v>0</v>
      </c>
      <c r="D63" s="106">
        <v>20181201</v>
      </c>
      <c r="E63" s="106">
        <v>12</v>
      </c>
      <c r="F63" s="106">
        <v>0.3</v>
      </c>
    </row>
    <row r="64" spans="1:6" x14ac:dyDescent="0.3">
      <c r="A64" s="106">
        <v>20171202</v>
      </c>
      <c r="B64" s="105">
        <v>9.1</v>
      </c>
      <c r="C64" s="105">
        <v>0</v>
      </c>
      <c r="D64" s="106">
        <v>20181202</v>
      </c>
      <c r="E64" s="106">
        <v>12.5</v>
      </c>
      <c r="F64" s="106">
        <v>0.4</v>
      </c>
    </row>
    <row r="65" spans="1:6" x14ac:dyDescent="0.3">
      <c r="A65" s="106">
        <v>20171203</v>
      </c>
      <c r="B65" s="105">
        <v>11.1</v>
      </c>
      <c r="C65" s="105">
        <v>0</v>
      </c>
      <c r="D65" s="106">
        <v>20181203</v>
      </c>
      <c r="E65" s="106">
        <v>11.4</v>
      </c>
      <c r="F65" s="106">
        <v>16.399999999999999</v>
      </c>
    </row>
    <row r="66" spans="1:6" x14ac:dyDescent="0.3">
      <c r="A66" s="106">
        <v>20171204</v>
      </c>
      <c r="B66" s="105">
        <v>9.4</v>
      </c>
      <c r="C66" s="105">
        <v>0</v>
      </c>
      <c r="D66" s="106">
        <v>20181204</v>
      </c>
      <c r="E66" s="106">
        <v>9.9</v>
      </c>
      <c r="F66" s="106">
        <v>0</v>
      </c>
    </row>
    <row r="67" spans="1:6" x14ac:dyDescent="0.3">
      <c r="A67" s="106">
        <v>20171205</v>
      </c>
      <c r="B67" s="105">
        <v>7.3</v>
      </c>
      <c r="C67" s="105">
        <v>0</v>
      </c>
      <c r="D67" s="106">
        <v>20181205</v>
      </c>
      <c r="E67" s="106">
        <v>6.9</v>
      </c>
      <c r="F67" s="106">
        <v>10.1</v>
      </c>
    </row>
    <row r="68" spans="1:6" x14ac:dyDescent="0.3">
      <c r="A68" s="106">
        <v>20171206</v>
      </c>
      <c r="B68" s="105">
        <v>7.8</v>
      </c>
      <c r="C68" s="105">
        <v>0</v>
      </c>
      <c r="D68" s="106">
        <v>20181206</v>
      </c>
      <c r="E68" s="106">
        <v>5.5</v>
      </c>
      <c r="F68" s="106">
        <v>2.6</v>
      </c>
    </row>
    <row r="69" spans="1:6" x14ac:dyDescent="0.3">
      <c r="A69" s="106">
        <v>20171207</v>
      </c>
      <c r="B69" s="105">
        <v>9.1</v>
      </c>
      <c r="C69" s="105">
        <v>0</v>
      </c>
      <c r="D69" s="106">
        <v>20181207</v>
      </c>
      <c r="E69" s="106">
        <v>3.1</v>
      </c>
      <c r="F69" s="106">
        <v>1</v>
      </c>
    </row>
    <row r="70" spans="1:6" x14ac:dyDescent="0.3">
      <c r="A70" s="106">
        <v>20171208</v>
      </c>
      <c r="B70" s="105">
        <v>7.1</v>
      </c>
      <c r="C70" s="105">
        <v>0</v>
      </c>
      <c r="D70" s="106">
        <v>20181208</v>
      </c>
      <c r="E70" s="106">
        <v>2.2999999999999998</v>
      </c>
      <c r="F70" s="106">
        <v>0</v>
      </c>
    </row>
    <row r="71" spans="1:6" x14ac:dyDescent="0.3">
      <c r="A71" s="106">
        <v>20171209</v>
      </c>
      <c r="B71" s="105">
        <v>8.3000000000000007</v>
      </c>
      <c r="C71" s="105">
        <v>0</v>
      </c>
      <c r="D71" s="106">
        <v>20181209</v>
      </c>
      <c r="E71" s="106">
        <v>2</v>
      </c>
      <c r="F71" s="106">
        <v>0</v>
      </c>
    </row>
    <row r="72" spans="1:6" x14ac:dyDescent="0.3">
      <c r="A72" s="106">
        <v>20171210</v>
      </c>
      <c r="B72" s="105">
        <v>7</v>
      </c>
      <c r="C72" s="105">
        <v>0</v>
      </c>
      <c r="D72" s="106">
        <v>20181210</v>
      </c>
      <c r="E72" s="106">
        <v>1.9</v>
      </c>
      <c r="F72" s="106">
        <v>0</v>
      </c>
    </row>
    <row r="73" spans="1:6" x14ac:dyDescent="0.3">
      <c r="A73" s="106">
        <v>20171211</v>
      </c>
      <c r="B73" s="105">
        <v>7.3</v>
      </c>
      <c r="C73" s="105">
        <v>0</v>
      </c>
      <c r="D73" s="106">
        <v>20181211</v>
      </c>
      <c r="E73" s="106">
        <v>3.1</v>
      </c>
      <c r="F73" s="106">
        <v>0</v>
      </c>
    </row>
    <row r="74" spans="1:6" x14ac:dyDescent="0.3">
      <c r="A74" s="106">
        <v>20171212</v>
      </c>
      <c r="B74" s="105">
        <v>8.6</v>
      </c>
      <c r="C74" s="105">
        <v>0</v>
      </c>
      <c r="D74" s="106">
        <v>20181212</v>
      </c>
      <c r="E74" s="106">
        <v>1.7</v>
      </c>
      <c r="F74" s="106">
        <v>0</v>
      </c>
    </row>
    <row r="75" spans="1:6" x14ac:dyDescent="0.3">
      <c r="A75" s="106">
        <v>20171213</v>
      </c>
      <c r="B75" s="105">
        <v>4.4000000000000004</v>
      </c>
      <c r="C75" s="105">
        <v>1.6</v>
      </c>
      <c r="D75" s="106">
        <v>20181213</v>
      </c>
      <c r="E75" s="106">
        <v>3.6</v>
      </c>
      <c r="F75" s="106">
        <v>0</v>
      </c>
    </row>
    <row r="76" spans="1:6" x14ac:dyDescent="0.3">
      <c r="A76" s="106">
        <v>20171214</v>
      </c>
      <c r="B76" s="105">
        <v>3.7</v>
      </c>
      <c r="C76" s="105">
        <v>0.4</v>
      </c>
      <c r="D76" s="106">
        <v>20181214</v>
      </c>
      <c r="E76" s="106">
        <v>4.7</v>
      </c>
      <c r="F76" s="106">
        <v>0</v>
      </c>
    </row>
    <row r="77" spans="1:6" x14ac:dyDescent="0.3">
      <c r="A77" s="106">
        <v>20171215</v>
      </c>
      <c r="B77" s="105">
        <v>4.7</v>
      </c>
      <c r="C77" s="105">
        <v>0.6</v>
      </c>
      <c r="D77" s="106">
        <v>20181215</v>
      </c>
      <c r="E77" s="106">
        <v>5.8</v>
      </c>
      <c r="F77" s="106">
        <v>0</v>
      </c>
    </row>
    <row r="78" spans="1:6" x14ac:dyDescent="0.3">
      <c r="A78" s="106">
        <v>20171216</v>
      </c>
      <c r="B78" s="105">
        <v>6.5</v>
      </c>
      <c r="C78" s="105">
        <v>0</v>
      </c>
      <c r="D78" s="106">
        <v>20181216</v>
      </c>
      <c r="E78" s="106">
        <v>6.8</v>
      </c>
      <c r="F78" s="106">
        <v>0</v>
      </c>
    </row>
    <row r="79" spans="1:6" x14ac:dyDescent="0.3">
      <c r="A79" s="106">
        <v>20171217</v>
      </c>
      <c r="B79" s="105">
        <v>2.7</v>
      </c>
      <c r="C79" s="105">
        <v>0</v>
      </c>
      <c r="D79" s="106">
        <v>20181217</v>
      </c>
      <c r="E79" s="106">
        <v>8.9</v>
      </c>
      <c r="F79" s="106">
        <v>0</v>
      </c>
    </row>
    <row r="80" spans="1:6" x14ac:dyDescent="0.3">
      <c r="A80" s="106">
        <v>20171218</v>
      </c>
      <c r="B80" s="105">
        <v>3.6</v>
      </c>
      <c r="C80" s="105">
        <v>0</v>
      </c>
      <c r="D80" s="106">
        <v>20181218</v>
      </c>
      <c r="E80" s="106">
        <v>8.6</v>
      </c>
      <c r="F80" s="106">
        <v>0</v>
      </c>
    </row>
    <row r="81" spans="1:6" x14ac:dyDescent="0.3">
      <c r="A81" s="106">
        <v>20171219</v>
      </c>
      <c r="B81" s="105">
        <v>4.2</v>
      </c>
      <c r="C81" s="105">
        <v>0</v>
      </c>
      <c r="D81" s="106">
        <v>20181219</v>
      </c>
      <c r="E81" s="106">
        <v>9.6</v>
      </c>
      <c r="F81" s="106">
        <v>0.5</v>
      </c>
    </row>
    <row r="82" spans="1:6" x14ac:dyDescent="0.3">
      <c r="A82" s="106">
        <v>20171220</v>
      </c>
      <c r="B82" s="105">
        <v>6.1</v>
      </c>
      <c r="C82" s="105">
        <v>0</v>
      </c>
      <c r="D82" s="106">
        <v>20181220</v>
      </c>
      <c r="E82" s="106">
        <v>10.199999999999999</v>
      </c>
      <c r="F82" s="106">
        <v>0</v>
      </c>
    </row>
    <row r="83" spans="1:6" x14ac:dyDescent="0.3">
      <c r="A83" s="106">
        <v>20171221</v>
      </c>
      <c r="B83" s="105">
        <v>7.8</v>
      </c>
      <c r="C83" s="105">
        <v>0</v>
      </c>
      <c r="D83" s="106">
        <v>20181221</v>
      </c>
      <c r="E83" s="106">
        <v>10.7</v>
      </c>
      <c r="F83" s="106">
        <v>1.2</v>
      </c>
    </row>
    <row r="84" spans="1:6" x14ac:dyDescent="0.3">
      <c r="A84" s="106">
        <v>20171222</v>
      </c>
      <c r="B84" s="105">
        <v>8.5</v>
      </c>
      <c r="C84" s="105">
        <v>0</v>
      </c>
      <c r="D84" s="106">
        <v>20181222</v>
      </c>
      <c r="E84" s="106">
        <v>8.5</v>
      </c>
      <c r="F84" s="106">
        <v>4.8</v>
      </c>
    </row>
    <row r="85" spans="1:6" x14ac:dyDescent="0.3">
      <c r="A85" s="106">
        <v>20171223</v>
      </c>
      <c r="B85" s="105">
        <v>10.199999999999999</v>
      </c>
      <c r="C85" s="105">
        <v>0</v>
      </c>
      <c r="D85" s="106">
        <v>20181223</v>
      </c>
      <c r="E85" s="106">
        <v>8.9</v>
      </c>
      <c r="F85" s="106">
        <v>0</v>
      </c>
    </row>
    <row r="86" spans="1:6" x14ac:dyDescent="0.3">
      <c r="A86" s="106">
        <v>20171224</v>
      </c>
      <c r="B86" s="105">
        <v>8.3000000000000007</v>
      </c>
      <c r="C86" s="105">
        <v>0</v>
      </c>
      <c r="D86" s="106">
        <v>20181224</v>
      </c>
      <c r="E86" s="106">
        <v>6.9</v>
      </c>
      <c r="F86" s="106">
        <v>0.6</v>
      </c>
    </row>
    <row r="87" spans="1:6" x14ac:dyDescent="0.3">
      <c r="A87" s="106">
        <v>20171225</v>
      </c>
      <c r="B87" s="105">
        <v>7.1</v>
      </c>
      <c r="C87" s="105">
        <v>0</v>
      </c>
      <c r="D87" s="106">
        <v>20181225</v>
      </c>
      <c r="E87" s="106">
        <v>4.9000000000000004</v>
      </c>
      <c r="F87" s="106">
        <v>1.2</v>
      </c>
    </row>
    <row r="88" spans="1:6" x14ac:dyDescent="0.3">
      <c r="A88" s="106">
        <v>20171226</v>
      </c>
      <c r="B88" s="105">
        <v>6.9</v>
      </c>
      <c r="C88" s="105">
        <v>0</v>
      </c>
      <c r="D88" s="106">
        <v>20181226</v>
      </c>
      <c r="E88" s="106">
        <v>4.9000000000000004</v>
      </c>
      <c r="F88" s="106">
        <v>0.4</v>
      </c>
    </row>
    <row r="89" spans="1:6" x14ac:dyDescent="0.3">
      <c r="A89" s="106">
        <v>20171227</v>
      </c>
      <c r="B89" s="105">
        <v>7.3</v>
      </c>
      <c r="C89" s="105">
        <v>0</v>
      </c>
      <c r="D89" s="106">
        <v>20181227</v>
      </c>
      <c r="E89" s="106">
        <v>2.8</v>
      </c>
      <c r="F89" s="106">
        <v>1</v>
      </c>
    </row>
    <row r="90" spans="1:6" x14ac:dyDescent="0.3">
      <c r="A90" s="106">
        <v>20171228</v>
      </c>
      <c r="B90" s="105">
        <v>9.5</v>
      </c>
      <c r="C90" s="105">
        <v>3.4</v>
      </c>
      <c r="D90" s="106">
        <v>20181228</v>
      </c>
      <c r="E90" s="106">
        <v>-0.5</v>
      </c>
      <c r="F90" s="106">
        <v>1.4</v>
      </c>
    </row>
    <row r="91" spans="1:6" x14ac:dyDescent="0.3">
      <c r="A91" s="106">
        <v>20171229</v>
      </c>
      <c r="B91" s="105">
        <v>8.4</v>
      </c>
      <c r="C91" s="105">
        <v>0</v>
      </c>
      <c r="D91" s="106">
        <v>20181229</v>
      </c>
      <c r="E91" s="106">
        <v>-0.2</v>
      </c>
      <c r="F91" s="106">
        <v>0</v>
      </c>
    </row>
    <row r="92" spans="1:6" x14ac:dyDescent="0.3">
      <c r="A92" s="106">
        <v>20171230</v>
      </c>
      <c r="B92" s="105">
        <v>10.6</v>
      </c>
      <c r="C92" s="105">
        <v>0</v>
      </c>
      <c r="D92" s="106">
        <v>20181230</v>
      </c>
      <c r="E92" s="106">
        <v>-2.2999999999999998</v>
      </c>
      <c r="F92" s="106">
        <v>6.3</v>
      </c>
    </row>
    <row r="93" spans="1:6" x14ac:dyDescent="0.3">
      <c r="A93" s="106">
        <v>20171231</v>
      </c>
      <c r="B93" s="105">
        <v>7.7</v>
      </c>
      <c r="C93" s="105">
        <v>0</v>
      </c>
      <c r="D93" s="106">
        <v>20181231</v>
      </c>
      <c r="E93" s="106">
        <v>-2.4</v>
      </c>
      <c r="F93" s="106">
        <v>0</v>
      </c>
    </row>
    <row r="94" spans="1:6" x14ac:dyDescent="0.3">
      <c r="A94" s="106">
        <v>20180101</v>
      </c>
      <c r="B94" s="105">
        <v>8.1</v>
      </c>
      <c r="C94" s="105">
        <v>0</v>
      </c>
      <c r="D94" s="106">
        <v>20190101</v>
      </c>
      <c r="E94" s="106">
        <v>-0.4</v>
      </c>
      <c r="F94" s="106">
        <v>0</v>
      </c>
    </row>
    <row r="95" spans="1:6" x14ac:dyDescent="0.3">
      <c r="A95" s="106">
        <v>20180102</v>
      </c>
      <c r="B95" s="105">
        <v>7.3</v>
      </c>
      <c r="C95" s="105">
        <v>0.1</v>
      </c>
      <c r="D95" s="106">
        <v>20190102</v>
      </c>
      <c r="E95" s="106">
        <v>2.2999999999999998</v>
      </c>
      <c r="F95" s="106">
        <v>0</v>
      </c>
    </row>
    <row r="96" spans="1:6" x14ac:dyDescent="0.3">
      <c r="A96" s="106">
        <v>20180103</v>
      </c>
      <c r="B96" s="105">
        <v>2.1</v>
      </c>
      <c r="C96" s="105">
        <v>14.1</v>
      </c>
      <c r="D96" s="106">
        <v>20190103</v>
      </c>
      <c r="E96" s="106">
        <v>3.4</v>
      </c>
      <c r="F96" s="106">
        <v>0</v>
      </c>
    </row>
    <row r="97" spans="1:6" x14ac:dyDescent="0.3">
      <c r="A97" s="106">
        <v>20180104</v>
      </c>
      <c r="B97" s="105">
        <v>-1.3</v>
      </c>
      <c r="C97" s="105">
        <v>19.100000000000001</v>
      </c>
      <c r="D97" s="106">
        <v>20190104</v>
      </c>
      <c r="E97" s="106">
        <v>4.5</v>
      </c>
      <c r="F97" s="106">
        <v>0.2</v>
      </c>
    </row>
    <row r="98" spans="1:6" x14ac:dyDescent="0.3">
      <c r="A98" s="106">
        <v>20180105</v>
      </c>
      <c r="B98" s="105">
        <v>-1.8</v>
      </c>
      <c r="C98" s="105">
        <v>0.1</v>
      </c>
      <c r="D98" s="106">
        <v>20190105</v>
      </c>
      <c r="E98" s="106">
        <v>3.4</v>
      </c>
      <c r="F98" s="106">
        <v>0</v>
      </c>
    </row>
    <row r="99" spans="1:6" x14ac:dyDescent="0.3">
      <c r="A99" s="106">
        <v>20180106</v>
      </c>
      <c r="B99" s="105">
        <v>-0.1</v>
      </c>
      <c r="C99" s="105">
        <v>1.5</v>
      </c>
      <c r="D99" s="106">
        <v>20190106</v>
      </c>
      <c r="E99" s="106">
        <v>2.7</v>
      </c>
      <c r="F99" s="106">
        <v>0</v>
      </c>
    </row>
    <row r="100" spans="1:6" x14ac:dyDescent="0.3">
      <c r="A100" s="106">
        <v>20180107</v>
      </c>
      <c r="B100" s="105">
        <v>0</v>
      </c>
      <c r="C100" s="105">
        <v>0</v>
      </c>
      <c r="D100" s="106">
        <v>20190107</v>
      </c>
      <c r="E100" s="106">
        <v>4.5</v>
      </c>
      <c r="F100" s="106">
        <v>0</v>
      </c>
    </row>
    <row r="101" spans="1:6" x14ac:dyDescent="0.3">
      <c r="A101" s="106">
        <v>20180108</v>
      </c>
      <c r="B101" s="105">
        <v>3.3</v>
      </c>
      <c r="C101" s="105">
        <v>0</v>
      </c>
      <c r="D101" s="106">
        <v>20190108</v>
      </c>
      <c r="E101" s="106">
        <v>1.5</v>
      </c>
      <c r="F101" s="106">
        <v>6</v>
      </c>
    </row>
    <row r="102" spans="1:6" x14ac:dyDescent="0.3">
      <c r="A102" s="106">
        <v>20180109</v>
      </c>
      <c r="B102" s="105">
        <v>3.6</v>
      </c>
      <c r="C102" s="105">
        <v>0</v>
      </c>
      <c r="D102" s="106">
        <v>20190109</v>
      </c>
      <c r="E102" s="106">
        <v>0.9</v>
      </c>
      <c r="F102" s="106">
        <v>9.1</v>
      </c>
    </row>
    <row r="103" spans="1:6" x14ac:dyDescent="0.3">
      <c r="A103" s="106">
        <v>20180110</v>
      </c>
      <c r="B103" s="105">
        <v>4.0999999999999996</v>
      </c>
      <c r="C103" s="105">
        <v>0</v>
      </c>
      <c r="D103" s="106">
        <v>20190110</v>
      </c>
      <c r="E103" s="106">
        <v>1.3</v>
      </c>
      <c r="F103" s="106">
        <v>0.1</v>
      </c>
    </row>
    <row r="104" spans="1:6" x14ac:dyDescent="0.3">
      <c r="A104" s="106">
        <v>20180111</v>
      </c>
      <c r="B104" s="105">
        <v>4</v>
      </c>
      <c r="C104" s="105">
        <v>0</v>
      </c>
      <c r="D104" s="106">
        <v>20190111</v>
      </c>
      <c r="E104" s="106">
        <v>2.4</v>
      </c>
      <c r="F104" s="106">
        <v>0.5</v>
      </c>
    </row>
    <row r="105" spans="1:6" x14ac:dyDescent="0.3">
      <c r="A105" s="106">
        <v>20180112</v>
      </c>
      <c r="B105" s="105">
        <v>2.8</v>
      </c>
      <c r="C105" s="105">
        <v>0</v>
      </c>
      <c r="D105" s="106">
        <v>20190112</v>
      </c>
      <c r="E105" s="106">
        <v>1.6</v>
      </c>
      <c r="F105" s="106">
        <v>0.3</v>
      </c>
    </row>
    <row r="106" spans="1:6" x14ac:dyDescent="0.3">
      <c r="A106" s="106">
        <v>20180113</v>
      </c>
      <c r="B106" s="105">
        <v>3.4</v>
      </c>
      <c r="C106" s="105">
        <v>0</v>
      </c>
      <c r="D106" s="106">
        <v>20190113</v>
      </c>
      <c r="E106" s="106">
        <v>4.5999999999999996</v>
      </c>
      <c r="F106" s="106">
        <v>0</v>
      </c>
    </row>
    <row r="107" spans="1:6" x14ac:dyDescent="0.3">
      <c r="A107" s="106">
        <v>20180114</v>
      </c>
      <c r="B107" s="105">
        <v>5.6</v>
      </c>
      <c r="C107" s="105">
        <v>0</v>
      </c>
      <c r="D107" s="106">
        <v>20190114</v>
      </c>
      <c r="E107" s="106">
        <v>5.5</v>
      </c>
      <c r="F107" s="106">
        <v>1.4</v>
      </c>
    </row>
    <row r="108" spans="1:6" x14ac:dyDescent="0.3">
      <c r="A108" s="106">
        <v>20180115</v>
      </c>
      <c r="B108" s="105">
        <v>4.5</v>
      </c>
      <c r="C108" s="105">
        <v>0</v>
      </c>
      <c r="D108" s="106">
        <v>20190115</v>
      </c>
      <c r="E108" s="106">
        <v>3.7</v>
      </c>
      <c r="F108" s="106">
        <v>0</v>
      </c>
    </row>
    <row r="109" spans="1:6" x14ac:dyDescent="0.3">
      <c r="A109" s="106">
        <v>20180116</v>
      </c>
      <c r="B109" s="105">
        <v>7.7</v>
      </c>
      <c r="C109" s="105">
        <v>2</v>
      </c>
      <c r="D109" s="106">
        <v>20190116</v>
      </c>
      <c r="E109" s="106">
        <v>1.7</v>
      </c>
      <c r="F109" s="106">
        <v>0</v>
      </c>
    </row>
    <row r="110" spans="1:6" x14ac:dyDescent="0.3">
      <c r="A110" s="106">
        <v>20180117</v>
      </c>
      <c r="B110" s="105">
        <v>5.9</v>
      </c>
      <c r="C110" s="105">
        <v>0</v>
      </c>
      <c r="D110" s="106">
        <v>20190117</v>
      </c>
      <c r="E110" s="106">
        <v>2.8</v>
      </c>
      <c r="F110" s="106">
        <v>0</v>
      </c>
    </row>
    <row r="111" spans="1:6" x14ac:dyDescent="0.3">
      <c r="A111" s="106">
        <v>20180118</v>
      </c>
      <c r="B111" s="105">
        <v>6.5</v>
      </c>
      <c r="C111" s="105">
        <v>0</v>
      </c>
      <c r="D111" s="106">
        <v>20190118</v>
      </c>
      <c r="E111" s="106">
        <v>4.3</v>
      </c>
      <c r="F111" s="106">
        <v>0</v>
      </c>
    </row>
    <row r="112" spans="1:6" x14ac:dyDescent="0.3">
      <c r="A112" s="106">
        <v>20180119</v>
      </c>
      <c r="B112" s="105">
        <v>5.5</v>
      </c>
      <c r="C112" s="105">
        <v>3.5</v>
      </c>
      <c r="D112" s="106">
        <v>20190119</v>
      </c>
      <c r="E112" s="106">
        <v>5.3</v>
      </c>
      <c r="F112" s="106">
        <v>0</v>
      </c>
    </row>
    <row r="113" spans="1:6" x14ac:dyDescent="0.3">
      <c r="A113" s="106">
        <v>20180120</v>
      </c>
      <c r="B113" s="105">
        <v>5.5</v>
      </c>
      <c r="C113" s="105">
        <v>0</v>
      </c>
      <c r="D113" s="106">
        <v>20190120</v>
      </c>
      <c r="E113" s="106">
        <v>5.9</v>
      </c>
      <c r="F113" s="106">
        <v>0</v>
      </c>
    </row>
    <row r="114" spans="1:6" x14ac:dyDescent="0.3">
      <c r="A114" s="106">
        <v>20180121</v>
      </c>
      <c r="B114" s="105">
        <v>6.7</v>
      </c>
      <c r="C114" s="105">
        <v>0.6</v>
      </c>
      <c r="D114" s="106">
        <v>20190121</v>
      </c>
      <c r="E114" s="106">
        <v>5.8</v>
      </c>
      <c r="F114" s="106">
        <v>0</v>
      </c>
    </row>
    <row r="115" spans="1:6" x14ac:dyDescent="0.3">
      <c r="A115" s="106">
        <v>20180122</v>
      </c>
      <c r="B115" s="105">
        <v>5.4</v>
      </c>
      <c r="C115" s="105">
        <v>0</v>
      </c>
      <c r="D115" s="106">
        <v>20190122</v>
      </c>
      <c r="E115" s="106">
        <v>6.4</v>
      </c>
      <c r="F115" s="106">
        <v>0</v>
      </c>
    </row>
    <row r="116" spans="1:6" x14ac:dyDescent="0.3">
      <c r="A116" s="106">
        <v>20180123</v>
      </c>
      <c r="B116" s="105">
        <v>4</v>
      </c>
      <c r="C116" s="105">
        <v>0</v>
      </c>
      <c r="D116" s="106">
        <v>20190123</v>
      </c>
      <c r="E116" s="106">
        <v>7.1</v>
      </c>
      <c r="F116" s="106">
        <v>0</v>
      </c>
    </row>
    <row r="117" spans="1:6" x14ac:dyDescent="0.3">
      <c r="A117" s="106">
        <v>20180124</v>
      </c>
      <c r="B117" s="105">
        <v>-0.1</v>
      </c>
      <c r="C117" s="105">
        <v>2.5</v>
      </c>
      <c r="D117" s="106">
        <v>20190124</v>
      </c>
      <c r="E117" s="106">
        <v>7.3</v>
      </c>
      <c r="F117" s="106">
        <v>0</v>
      </c>
    </row>
    <row r="118" spans="1:6" x14ac:dyDescent="0.3">
      <c r="A118" s="106">
        <v>20180125</v>
      </c>
      <c r="B118" s="105">
        <v>-2</v>
      </c>
      <c r="C118" s="105">
        <v>8.6</v>
      </c>
      <c r="D118" s="106">
        <v>20190125</v>
      </c>
      <c r="E118" s="106">
        <v>10.1</v>
      </c>
      <c r="F118" s="106">
        <v>0</v>
      </c>
    </row>
    <row r="119" spans="1:6" x14ac:dyDescent="0.3">
      <c r="A119" s="106">
        <v>20180126</v>
      </c>
      <c r="B119" s="105">
        <v>-3.1</v>
      </c>
      <c r="C119" s="105">
        <v>2.8</v>
      </c>
      <c r="D119" s="106">
        <v>20190126</v>
      </c>
      <c r="E119" s="106">
        <v>6.2</v>
      </c>
      <c r="F119" s="106">
        <v>0</v>
      </c>
    </row>
    <row r="120" spans="1:6" x14ac:dyDescent="0.3">
      <c r="A120" s="106">
        <v>20180127</v>
      </c>
      <c r="B120" s="105">
        <v>-3.5</v>
      </c>
      <c r="C120" s="105">
        <v>9.6</v>
      </c>
      <c r="D120" s="106">
        <v>20190127</v>
      </c>
      <c r="E120" s="106">
        <v>5.4</v>
      </c>
      <c r="F120" s="106">
        <v>0</v>
      </c>
    </row>
    <row r="121" spans="1:6" x14ac:dyDescent="0.3">
      <c r="A121" s="106">
        <v>20180128</v>
      </c>
      <c r="B121" s="105">
        <v>-2.6</v>
      </c>
      <c r="C121" s="105">
        <v>0</v>
      </c>
      <c r="D121" s="106">
        <v>20190128</v>
      </c>
      <c r="E121" s="106">
        <v>5.7</v>
      </c>
      <c r="F121" s="106">
        <v>0.1</v>
      </c>
    </row>
    <row r="122" spans="1:6" x14ac:dyDescent="0.3">
      <c r="A122" s="106">
        <v>20180129</v>
      </c>
      <c r="B122" s="105">
        <v>-1.8</v>
      </c>
      <c r="C122" s="105">
        <v>0</v>
      </c>
      <c r="D122" s="106">
        <v>20190129</v>
      </c>
      <c r="E122" s="106">
        <v>4.4000000000000004</v>
      </c>
      <c r="F122" s="106">
        <v>0.9</v>
      </c>
    </row>
    <row r="123" spans="1:6" x14ac:dyDescent="0.3">
      <c r="A123" s="106">
        <v>20180130</v>
      </c>
      <c r="B123" s="105">
        <v>-0.4</v>
      </c>
      <c r="C123" s="105">
        <v>0</v>
      </c>
      <c r="D123" s="106">
        <v>20190130</v>
      </c>
      <c r="E123" s="106">
        <v>4.7</v>
      </c>
      <c r="F123" s="106">
        <v>5.9</v>
      </c>
    </row>
    <row r="124" spans="1:6" x14ac:dyDescent="0.3">
      <c r="A124" s="106">
        <v>20180131</v>
      </c>
      <c r="B124" s="105">
        <v>2</v>
      </c>
      <c r="C124" s="105">
        <v>0</v>
      </c>
      <c r="D124" s="106">
        <v>20190131</v>
      </c>
      <c r="E124" s="106">
        <v>3.5</v>
      </c>
      <c r="F124" s="106">
        <v>12</v>
      </c>
    </row>
    <row r="125" spans="1:6" x14ac:dyDescent="0.3">
      <c r="A125" s="106">
        <v>20180201</v>
      </c>
      <c r="B125" s="105">
        <v>2.1</v>
      </c>
      <c r="C125" s="105">
        <v>0</v>
      </c>
      <c r="D125" s="106">
        <v>20190201</v>
      </c>
      <c r="E125" s="106">
        <v>3.5</v>
      </c>
      <c r="F125" s="106">
        <v>0.2</v>
      </c>
    </row>
    <row r="126" spans="1:6" x14ac:dyDescent="0.3">
      <c r="A126" s="106">
        <v>20180202</v>
      </c>
      <c r="B126" s="105">
        <v>3.9</v>
      </c>
      <c r="C126" s="105">
        <v>0</v>
      </c>
      <c r="D126" s="106">
        <v>20190202</v>
      </c>
      <c r="E126" s="106">
        <v>7.7</v>
      </c>
      <c r="F126" s="106">
        <v>0</v>
      </c>
    </row>
    <row r="127" spans="1:6" x14ac:dyDescent="0.3">
      <c r="A127" s="106">
        <v>20180203</v>
      </c>
      <c r="B127" s="105">
        <v>0.9</v>
      </c>
      <c r="C127" s="105">
        <v>0</v>
      </c>
      <c r="D127" s="106">
        <v>20190203</v>
      </c>
      <c r="E127" s="106">
        <v>9.1</v>
      </c>
      <c r="F127" s="106">
        <v>0</v>
      </c>
    </row>
    <row r="128" spans="1:6" x14ac:dyDescent="0.3">
      <c r="A128" s="106">
        <v>20180204</v>
      </c>
      <c r="B128" s="105">
        <v>0.3</v>
      </c>
      <c r="C128" s="105">
        <v>0</v>
      </c>
      <c r="D128" s="106">
        <v>20190204</v>
      </c>
      <c r="E128" s="106">
        <v>8.3000000000000007</v>
      </c>
      <c r="F128" s="106">
        <v>0</v>
      </c>
    </row>
    <row r="129" spans="1:6" x14ac:dyDescent="0.3">
      <c r="A129" s="106">
        <v>20180205</v>
      </c>
      <c r="B129" s="105">
        <v>1.6</v>
      </c>
      <c r="C129" s="105">
        <v>0</v>
      </c>
      <c r="D129" s="106">
        <v>20190205</v>
      </c>
      <c r="E129" s="106">
        <v>7.4</v>
      </c>
      <c r="F129" s="106">
        <v>0</v>
      </c>
    </row>
    <row r="130" spans="1:6" x14ac:dyDescent="0.3">
      <c r="A130" s="106">
        <v>20180206</v>
      </c>
      <c r="B130" s="105">
        <v>2.9</v>
      </c>
      <c r="C130" s="105">
        <v>0</v>
      </c>
      <c r="D130" s="106">
        <v>20190206</v>
      </c>
      <c r="E130" s="106">
        <v>8.9</v>
      </c>
      <c r="F130" s="106">
        <v>0</v>
      </c>
    </row>
    <row r="131" spans="1:6" x14ac:dyDescent="0.3">
      <c r="A131" s="106">
        <v>20180207</v>
      </c>
      <c r="B131" s="105">
        <v>4</v>
      </c>
      <c r="C131" s="105">
        <v>0</v>
      </c>
      <c r="D131" s="106">
        <v>20190207</v>
      </c>
      <c r="E131" s="106">
        <v>4.5999999999999996</v>
      </c>
      <c r="F131" s="106">
        <v>3.6</v>
      </c>
    </row>
    <row r="132" spans="1:6" x14ac:dyDescent="0.3">
      <c r="A132" s="106">
        <v>20180208</v>
      </c>
      <c r="B132" s="105">
        <v>4.8</v>
      </c>
      <c r="C132" s="105">
        <v>0</v>
      </c>
      <c r="D132" s="106">
        <v>20190208</v>
      </c>
      <c r="E132" s="106">
        <v>-0.5</v>
      </c>
      <c r="F132" s="106">
        <v>1</v>
      </c>
    </row>
    <row r="133" spans="1:6" x14ac:dyDescent="0.3">
      <c r="A133" s="106">
        <v>20180209</v>
      </c>
      <c r="B133" s="105">
        <v>8.3000000000000007</v>
      </c>
      <c r="C133" s="105">
        <v>0</v>
      </c>
      <c r="D133" s="106">
        <v>20190209</v>
      </c>
      <c r="E133" s="106">
        <v>-0.4</v>
      </c>
      <c r="F133" s="106">
        <v>0</v>
      </c>
    </row>
    <row r="134" spans="1:6" x14ac:dyDescent="0.3">
      <c r="A134" s="106">
        <v>20180210</v>
      </c>
      <c r="B134" s="105">
        <v>8.8000000000000007</v>
      </c>
      <c r="C134" s="105">
        <v>0</v>
      </c>
      <c r="D134" s="106">
        <v>20190210</v>
      </c>
      <c r="E134" s="106">
        <v>-1.6</v>
      </c>
      <c r="F134" s="106">
        <v>0.4</v>
      </c>
    </row>
    <row r="135" spans="1:6" x14ac:dyDescent="0.3">
      <c r="A135" s="106">
        <v>20180211</v>
      </c>
      <c r="B135" s="105">
        <v>6.3</v>
      </c>
      <c r="C135" s="105">
        <v>0</v>
      </c>
      <c r="D135" s="106">
        <v>20190211</v>
      </c>
      <c r="E135" s="106">
        <v>0.4</v>
      </c>
      <c r="F135" s="106">
        <v>0</v>
      </c>
    </row>
    <row r="136" spans="1:6" x14ac:dyDescent="0.3">
      <c r="A136" s="106">
        <v>20180212</v>
      </c>
      <c r="B136" s="105">
        <v>6.5</v>
      </c>
      <c r="C136" s="105">
        <v>0</v>
      </c>
      <c r="D136" s="106">
        <v>20190212</v>
      </c>
      <c r="E136" s="106">
        <v>1.9</v>
      </c>
      <c r="F136" s="106">
        <v>2</v>
      </c>
    </row>
    <row r="137" spans="1:6" x14ac:dyDescent="0.3">
      <c r="A137" s="106">
        <v>20180213</v>
      </c>
      <c r="B137" s="105">
        <v>9</v>
      </c>
      <c r="C137" s="105">
        <v>0</v>
      </c>
      <c r="D137" s="106">
        <v>20190213</v>
      </c>
      <c r="E137" s="106">
        <v>1.6</v>
      </c>
      <c r="F137" s="106">
        <v>0.2</v>
      </c>
    </row>
    <row r="138" spans="1:6" x14ac:dyDescent="0.3">
      <c r="A138" s="106">
        <v>20180214</v>
      </c>
      <c r="B138" s="105">
        <v>10.3</v>
      </c>
      <c r="C138" s="105">
        <v>0</v>
      </c>
      <c r="D138" s="106">
        <v>20190214</v>
      </c>
      <c r="E138" s="106">
        <v>1.8</v>
      </c>
      <c r="F138" s="106">
        <v>0.1</v>
      </c>
    </row>
    <row r="139" spans="1:6" x14ac:dyDescent="0.3">
      <c r="A139" s="106">
        <v>20180215</v>
      </c>
      <c r="B139" s="105">
        <v>9.1999999999999993</v>
      </c>
      <c r="C139" s="105">
        <v>0</v>
      </c>
      <c r="D139" s="106">
        <v>20190215</v>
      </c>
      <c r="E139" s="106">
        <v>2.8</v>
      </c>
      <c r="F139" s="106">
        <v>3.4</v>
      </c>
    </row>
    <row r="140" spans="1:6" x14ac:dyDescent="0.3">
      <c r="A140" s="106">
        <v>20180216</v>
      </c>
      <c r="B140" s="105">
        <v>8.3000000000000007</v>
      </c>
      <c r="C140" s="105">
        <v>0</v>
      </c>
      <c r="D140" s="106">
        <v>20190216</v>
      </c>
      <c r="E140" s="106">
        <v>3.3</v>
      </c>
      <c r="F140" s="106">
        <v>0.8</v>
      </c>
    </row>
    <row r="141" spans="1:6" x14ac:dyDescent="0.3">
      <c r="A141" s="106">
        <v>20180217</v>
      </c>
      <c r="B141" s="105">
        <v>7.6</v>
      </c>
      <c r="C141" s="105">
        <v>0</v>
      </c>
      <c r="D141" s="106">
        <v>20190217</v>
      </c>
      <c r="E141" s="106">
        <v>2.4</v>
      </c>
      <c r="F141" s="106">
        <v>0.8</v>
      </c>
    </row>
    <row r="142" spans="1:6" x14ac:dyDescent="0.3">
      <c r="A142" s="106">
        <v>20180218</v>
      </c>
      <c r="B142" s="105">
        <v>7.9</v>
      </c>
      <c r="C142" s="105">
        <v>0.5</v>
      </c>
      <c r="D142" s="106">
        <v>20190218</v>
      </c>
      <c r="E142" s="106">
        <v>0.6</v>
      </c>
      <c r="F142" s="106">
        <v>4.0999999999999996</v>
      </c>
    </row>
    <row r="143" spans="1:6" x14ac:dyDescent="0.3">
      <c r="A143" s="106">
        <v>20180219</v>
      </c>
      <c r="B143" s="105">
        <v>7.8</v>
      </c>
      <c r="C143" s="105">
        <v>0</v>
      </c>
      <c r="D143" s="106">
        <v>20190219</v>
      </c>
      <c r="E143" s="106">
        <v>0.9</v>
      </c>
      <c r="F143" s="106">
        <v>0</v>
      </c>
    </row>
    <row r="144" spans="1:6" x14ac:dyDescent="0.3">
      <c r="A144" s="106">
        <v>20180220</v>
      </c>
      <c r="B144" s="105">
        <v>6.9</v>
      </c>
      <c r="C144" s="105">
        <v>7</v>
      </c>
      <c r="D144" s="106">
        <v>20190220</v>
      </c>
      <c r="E144" s="106">
        <v>4.5</v>
      </c>
      <c r="F144" s="106">
        <v>3.3</v>
      </c>
    </row>
    <row r="145" spans="1:6" x14ac:dyDescent="0.3">
      <c r="A145" s="106">
        <v>20180221</v>
      </c>
      <c r="B145" s="105">
        <v>6.6</v>
      </c>
      <c r="C145" s="105">
        <v>0</v>
      </c>
      <c r="D145" s="106">
        <v>20190221</v>
      </c>
      <c r="E145" s="106">
        <v>4.3</v>
      </c>
      <c r="F145" s="106">
        <v>3.7</v>
      </c>
    </row>
    <row r="146" spans="1:6" x14ac:dyDescent="0.3">
      <c r="A146" s="106">
        <v>20180222</v>
      </c>
      <c r="B146" s="105">
        <v>8</v>
      </c>
      <c r="C146" s="105">
        <v>0</v>
      </c>
      <c r="D146" s="106">
        <v>20190222</v>
      </c>
      <c r="E146" s="106">
        <v>5</v>
      </c>
      <c r="F146" s="106">
        <v>0</v>
      </c>
    </row>
    <row r="147" spans="1:6" x14ac:dyDescent="0.3">
      <c r="A147" s="106">
        <v>20180223</v>
      </c>
      <c r="B147" s="105">
        <v>10</v>
      </c>
      <c r="C147" s="105">
        <v>0</v>
      </c>
      <c r="D147" s="106">
        <v>20190223</v>
      </c>
      <c r="E147" s="106">
        <v>7.3</v>
      </c>
      <c r="F147" s="106">
        <v>0</v>
      </c>
    </row>
    <row r="148" spans="1:6" x14ac:dyDescent="0.3">
      <c r="A148" s="106">
        <v>20180224</v>
      </c>
      <c r="B148" s="105">
        <v>10.6</v>
      </c>
      <c r="C148" s="105">
        <v>0</v>
      </c>
      <c r="D148" s="106">
        <v>20190224</v>
      </c>
      <c r="E148" s="106">
        <v>7.8</v>
      </c>
      <c r="F148" s="106">
        <v>0</v>
      </c>
    </row>
    <row r="149" spans="1:6" x14ac:dyDescent="0.3">
      <c r="A149" s="106">
        <v>20180225</v>
      </c>
      <c r="B149" s="105">
        <v>7.9</v>
      </c>
      <c r="C149" s="105">
        <v>0</v>
      </c>
      <c r="D149" s="106">
        <v>20190225</v>
      </c>
      <c r="E149" s="106">
        <v>9.3000000000000007</v>
      </c>
      <c r="F149" s="106">
        <v>0</v>
      </c>
    </row>
    <row r="150" spans="1:6" x14ac:dyDescent="0.3">
      <c r="A150" s="106">
        <v>20180226</v>
      </c>
      <c r="B150" s="105">
        <v>10.9</v>
      </c>
      <c r="C150" s="105">
        <v>0</v>
      </c>
      <c r="D150" s="106">
        <v>20190226</v>
      </c>
      <c r="E150" s="106">
        <v>7.5</v>
      </c>
      <c r="F150" s="106">
        <v>0</v>
      </c>
    </row>
    <row r="151" spans="1:6" x14ac:dyDescent="0.3">
      <c r="A151" s="106">
        <v>20180227</v>
      </c>
      <c r="B151" s="105">
        <v>11.9</v>
      </c>
      <c r="C151" s="105">
        <v>12.3</v>
      </c>
      <c r="D151" s="106">
        <v>20190227</v>
      </c>
      <c r="E151" s="106">
        <v>6.8</v>
      </c>
      <c r="F151" s="106">
        <v>3.7</v>
      </c>
    </row>
    <row r="152" spans="1:6" x14ac:dyDescent="0.3">
      <c r="A152" s="106">
        <v>20180228</v>
      </c>
      <c r="B152" s="105">
        <v>12.3</v>
      </c>
      <c r="C152" s="105">
        <v>2</v>
      </c>
      <c r="D152" s="106">
        <v>20190228</v>
      </c>
      <c r="E152" s="106">
        <v>6.8</v>
      </c>
      <c r="F152" s="106">
        <v>0</v>
      </c>
    </row>
    <row r="153" spans="1:6" x14ac:dyDescent="0.3">
      <c r="A153" s="106">
        <v>20180301</v>
      </c>
      <c r="B153" s="105">
        <v>11</v>
      </c>
      <c r="C153" s="105">
        <v>3.3</v>
      </c>
      <c r="D153" s="106">
        <v>20190301</v>
      </c>
      <c r="E153" s="106">
        <v>7.9</v>
      </c>
      <c r="F153" s="106">
        <v>2.5</v>
      </c>
    </row>
    <row r="154" spans="1:6" x14ac:dyDescent="0.3">
      <c r="A154" s="106">
        <v>20180302</v>
      </c>
      <c r="B154" s="105">
        <v>9.3000000000000007</v>
      </c>
      <c r="C154" s="105">
        <v>24</v>
      </c>
      <c r="D154" s="106">
        <v>20190302</v>
      </c>
      <c r="E154" s="106">
        <v>7.3</v>
      </c>
      <c r="F154" s="106">
        <v>8.1</v>
      </c>
    </row>
    <row r="155" spans="1:6" x14ac:dyDescent="0.3">
      <c r="A155" s="106">
        <v>20180303</v>
      </c>
      <c r="B155" s="105">
        <v>12.7</v>
      </c>
      <c r="C155" s="105">
        <v>5.3</v>
      </c>
      <c r="D155" s="106">
        <v>20190303</v>
      </c>
      <c r="E155" s="106">
        <v>9</v>
      </c>
      <c r="F155" s="106">
        <v>0</v>
      </c>
    </row>
    <row r="156" spans="1:6" x14ac:dyDescent="0.3">
      <c r="A156" s="106">
        <v>20180304</v>
      </c>
      <c r="B156" s="105">
        <v>12.9</v>
      </c>
      <c r="C156" s="105">
        <v>7.4</v>
      </c>
      <c r="D156" s="106">
        <v>20190304</v>
      </c>
      <c r="E156" s="106">
        <v>10.199999999999999</v>
      </c>
      <c r="F156" s="106">
        <v>6.4</v>
      </c>
    </row>
    <row r="157" spans="1:6" x14ac:dyDescent="0.3">
      <c r="A157" s="106">
        <v>20180305</v>
      </c>
      <c r="B157" s="105">
        <v>10.4</v>
      </c>
      <c r="C157" s="105">
        <v>0.5</v>
      </c>
      <c r="D157" s="106">
        <v>20190305</v>
      </c>
      <c r="E157" s="106">
        <v>10.8</v>
      </c>
      <c r="F157" s="106">
        <v>5.8</v>
      </c>
    </row>
    <row r="158" spans="1:6" x14ac:dyDescent="0.3">
      <c r="A158" s="106">
        <v>20180306</v>
      </c>
      <c r="B158" s="105">
        <v>7.5</v>
      </c>
      <c r="C158" s="105">
        <v>9.1</v>
      </c>
      <c r="D158" s="106">
        <v>20190306</v>
      </c>
      <c r="E158" s="106">
        <v>11.9</v>
      </c>
      <c r="F158" s="106">
        <v>0</v>
      </c>
    </row>
    <row r="159" spans="1:6" x14ac:dyDescent="0.3">
      <c r="A159" s="106">
        <v>20180307</v>
      </c>
      <c r="B159" s="105">
        <v>5.6</v>
      </c>
      <c r="C159" s="105">
        <v>9.6999999999999993</v>
      </c>
      <c r="D159" s="106">
        <v>20190307</v>
      </c>
      <c r="E159" s="106">
        <v>11</v>
      </c>
      <c r="F159" s="106">
        <v>0</v>
      </c>
    </row>
    <row r="160" spans="1:6" x14ac:dyDescent="0.3">
      <c r="A160" s="106">
        <v>20180308</v>
      </c>
      <c r="B160" s="105">
        <v>8</v>
      </c>
      <c r="C160" s="105">
        <v>0</v>
      </c>
      <c r="D160" s="106">
        <v>20190308</v>
      </c>
      <c r="E160" s="106">
        <v>8.5</v>
      </c>
      <c r="F160" s="106">
        <v>0</v>
      </c>
    </row>
    <row r="161" spans="1:6" x14ac:dyDescent="0.3">
      <c r="A161" s="106">
        <v>20180309</v>
      </c>
      <c r="B161" s="105">
        <v>10.199999999999999</v>
      </c>
      <c r="C161" s="105">
        <v>0</v>
      </c>
      <c r="D161" s="106">
        <v>20190309</v>
      </c>
      <c r="E161" s="106">
        <v>9.4</v>
      </c>
      <c r="F161" s="106">
        <v>0</v>
      </c>
    </row>
    <row r="162" spans="1:6" x14ac:dyDescent="0.3">
      <c r="A162" s="106">
        <v>20180310</v>
      </c>
      <c r="B162" s="105">
        <v>12.7</v>
      </c>
      <c r="C162" s="105">
        <v>0</v>
      </c>
      <c r="D162" s="106">
        <v>20190310</v>
      </c>
      <c r="E162" s="106">
        <v>11.2</v>
      </c>
      <c r="F162" s="106">
        <v>0</v>
      </c>
    </row>
    <row r="163" spans="1:6" x14ac:dyDescent="0.3">
      <c r="A163" s="106">
        <v>20180311</v>
      </c>
      <c r="B163" s="105">
        <v>13.9</v>
      </c>
      <c r="C163" s="105">
        <v>0</v>
      </c>
      <c r="D163" s="106">
        <v>20190311</v>
      </c>
      <c r="E163" s="106">
        <v>13.3</v>
      </c>
      <c r="F163" s="106">
        <v>0</v>
      </c>
    </row>
    <row r="164" spans="1:6" x14ac:dyDescent="0.3">
      <c r="A164" s="106">
        <v>20180312</v>
      </c>
      <c r="B164" s="105">
        <v>15.3</v>
      </c>
      <c r="C164" s="105">
        <v>0</v>
      </c>
      <c r="D164" s="106">
        <v>20190312</v>
      </c>
      <c r="E164" s="106">
        <v>14</v>
      </c>
      <c r="F164" s="106">
        <v>0</v>
      </c>
    </row>
    <row r="165" spans="1:6" x14ac:dyDescent="0.3">
      <c r="A165" s="106">
        <v>20180313</v>
      </c>
      <c r="B165" s="105">
        <v>17.3</v>
      </c>
      <c r="C165" s="105">
        <v>0</v>
      </c>
      <c r="D165" s="106">
        <v>20190313</v>
      </c>
      <c r="E165" s="106">
        <v>11.2</v>
      </c>
      <c r="F165" s="106">
        <v>5.9</v>
      </c>
    </row>
    <row r="166" spans="1:6" x14ac:dyDescent="0.3">
      <c r="A166" s="106">
        <v>20180314</v>
      </c>
      <c r="B166" s="105">
        <v>19.100000000000001</v>
      </c>
      <c r="C166" s="105">
        <v>0</v>
      </c>
      <c r="D166" s="106">
        <v>20190314</v>
      </c>
      <c r="E166" s="106">
        <v>13.1</v>
      </c>
      <c r="F166" s="106">
        <v>0.9</v>
      </c>
    </row>
    <row r="167" spans="1:6" x14ac:dyDescent="0.3">
      <c r="A167" s="106">
        <v>20180315</v>
      </c>
      <c r="B167" s="105">
        <v>19.100000000000001</v>
      </c>
      <c r="C167" s="105">
        <v>0</v>
      </c>
      <c r="D167" s="106">
        <v>20190315</v>
      </c>
      <c r="E167" s="106">
        <v>14.2</v>
      </c>
      <c r="F167" s="106">
        <v>0</v>
      </c>
    </row>
    <row r="168" spans="1:6" x14ac:dyDescent="0.3">
      <c r="A168" s="106">
        <v>20180316</v>
      </c>
      <c r="B168" s="105">
        <v>10.6</v>
      </c>
      <c r="C168" s="105">
        <v>0</v>
      </c>
      <c r="D168" s="106">
        <v>20190316</v>
      </c>
      <c r="E168" s="106">
        <v>15.5</v>
      </c>
      <c r="F168" s="106">
        <v>0</v>
      </c>
    </row>
    <row r="169" spans="1:6" x14ac:dyDescent="0.3">
      <c r="A169" s="106">
        <v>20180317</v>
      </c>
      <c r="B169" s="105">
        <v>8.4</v>
      </c>
      <c r="C169" s="105">
        <v>11</v>
      </c>
      <c r="D169" s="106">
        <v>20190317</v>
      </c>
      <c r="E169" s="106">
        <v>12.5</v>
      </c>
      <c r="F169" s="106">
        <v>0</v>
      </c>
    </row>
    <row r="170" spans="1:6" x14ac:dyDescent="0.3">
      <c r="A170" s="106">
        <v>20180318</v>
      </c>
      <c r="B170" s="105">
        <v>7.6</v>
      </c>
      <c r="C170" s="105">
        <v>11.9</v>
      </c>
      <c r="D170" s="106">
        <v>20190318</v>
      </c>
      <c r="E170" s="106">
        <v>13.7</v>
      </c>
      <c r="F170" s="106">
        <v>0</v>
      </c>
    </row>
    <row r="171" spans="1:6" x14ac:dyDescent="0.3">
      <c r="A171" s="106">
        <v>20180319</v>
      </c>
      <c r="B171" s="105">
        <v>8</v>
      </c>
      <c r="C171" s="105">
        <v>13.2</v>
      </c>
      <c r="D171" s="106">
        <v>20190319</v>
      </c>
      <c r="E171" s="106">
        <v>15.4</v>
      </c>
      <c r="F171" s="106">
        <v>0.2</v>
      </c>
    </row>
    <row r="172" spans="1:6" x14ac:dyDescent="0.3">
      <c r="A172" s="106">
        <v>20180320</v>
      </c>
      <c r="B172" s="105">
        <v>9.8000000000000007</v>
      </c>
      <c r="C172" s="105">
        <v>4.5999999999999996</v>
      </c>
      <c r="D172" s="106">
        <v>20190320</v>
      </c>
      <c r="E172" s="106">
        <v>18.600000000000001</v>
      </c>
      <c r="F172" s="106">
        <v>3.3</v>
      </c>
    </row>
    <row r="173" spans="1:6" x14ac:dyDescent="0.3">
      <c r="A173" s="106">
        <v>20180321</v>
      </c>
      <c r="B173" s="105">
        <v>10.199999999999999</v>
      </c>
      <c r="C173" s="105">
        <v>0</v>
      </c>
      <c r="D173" s="106">
        <v>20190321</v>
      </c>
      <c r="E173" s="106">
        <v>13.7</v>
      </c>
      <c r="F173" s="106">
        <v>2</v>
      </c>
    </row>
    <row r="174" spans="1:6" x14ac:dyDescent="0.3">
      <c r="A174" s="106">
        <v>20180322</v>
      </c>
      <c r="B174" s="105">
        <v>12.4</v>
      </c>
      <c r="C174" s="105">
        <v>0</v>
      </c>
      <c r="D174" s="106">
        <v>20190322</v>
      </c>
      <c r="E174" s="106">
        <v>8</v>
      </c>
      <c r="F174" s="106">
        <v>5.7</v>
      </c>
    </row>
    <row r="175" spans="1:6" x14ac:dyDescent="0.3">
      <c r="A175" s="106">
        <v>20180323</v>
      </c>
      <c r="B175" s="105">
        <v>15.7</v>
      </c>
      <c r="C175" s="105">
        <v>0</v>
      </c>
      <c r="D175" s="106">
        <v>20190323</v>
      </c>
      <c r="E175" s="106">
        <v>10</v>
      </c>
      <c r="F175" s="106">
        <v>0</v>
      </c>
    </row>
    <row r="176" spans="1:6" x14ac:dyDescent="0.3">
      <c r="A176" s="106">
        <v>20180324</v>
      </c>
      <c r="B176" s="105">
        <v>16.7</v>
      </c>
      <c r="C176" s="105">
        <v>2.8</v>
      </c>
      <c r="D176" s="106">
        <v>20190324</v>
      </c>
      <c r="E176" s="106">
        <v>10.6</v>
      </c>
      <c r="F176" s="106">
        <v>0</v>
      </c>
    </row>
    <row r="177" spans="1:6" x14ac:dyDescent="0.3">
      <c r="A177" s="106">
        <v>20180325</v>
      </c>
      <c r="B177" s="105">
        <v>15</v>
      </c>
      <c r="C177" s="105">
        <v>4.8</v>
      </c>
      <c r="D177" s="106">
        <v>20190325</v>
      </c>
      <c r="E177" s="106">
        <v>12.4</v>
      </c>
      <c r="F177" s="106">
        <v>0</v>
      </c>
    </row>
    <row r="178" spans="1:6" x14ac:dyDescent="0.3">
      <c r="A178" s="106">
        <v>20180326</v>
      </c>
      <c r="B178" s="105">
        <v>15.3</v>
      </c>
      <c r="C178" s="105">
        <v>0</v>
      </c>
      <c r="D178" s="106">
        <v>20190326</v>
      </c>
      <c r="E178" s="106">
        <v>14.4</v>
      </c>
      <c r="F178" s="106">
        <v>0</v>
      </c>
    </row>
    <row r="179" spans="1:6" x14ac:dyDescent="0.3">
      <c r="A179" s="106">
        <v>20180327</v>
      </c>
      <c r="B179" s="105">
        <v>18.3</v>
      </c>
      <c r="C179" s="105">
        <v>0</v>
      </c>
      <c r="D179" s="106">
        <v>20190327</v>
      </c>
      <c r="E179" s="106">
        <v>17.2</v>
      </c>
      <c r="F179" s="106">
        <v>0</v>
      </c>
    </row>
    <row r="180" spans="1:6" x14ac:dyDescent="0.3">
      <c r="A180" s="106">
        <v>20180328</v>
      </c>
      <c r="B180" s="105">
        <v>19.899999999999999</v>
      </c>
      <c r="C180" s="105">
        <v>0</v>
      </c>
      <c r="D180" s="106">
        <v>20190328</v>
      </c>
      <c r="E180" s="106">
        <v>17.399999999999999</v>
      </c>
      <c r="F180" s="106">
        <v>2.1</v>
      </c>
    </row>
    <row r="181" spans="1:6" x14ac:dyDescent="0.3">
      <c r="A181" s="106">
        <v>20180329</v>
      </c>
      <c r="B181" s="105">
        <v>19.5</v>
      </c>
      <c r="C181" s="105">
        <v>0.4</v>
      </c>
      <c r="D181" s="106">
        <v>20190329</v>
      </c>
      <c r="E181" s="106">
        <v>16.5</v>
      </c>
      <c r="F181" s="106">
        <v>0</v>
      </c>
    </row>
    <row r="182" spans="1:6" x14ac:dyDescent="0.3">
      <c r="A182" s="106">
        <v>20180330</v>
      </c>
      <c r="B182" s="105">
        <v>17.5</v>
      </c>
      <c r="C182" s="105">
        <v>0</v>
      </c>
      <c r="D182" s="106">
        <v>20190330</v>
      </c>
      <c r="E182" s="106">
        <v>14.3</v>
      </c>
      <c r="F182" s="106">
        <v>0</v>
      </c>
    </row>
    <row r="183" spans="1:6" x14ac:dyDescent="0.3">
      <c r="A183" s="106">
        <v>20180331</v>
      </c>
      <c r="B183" s="105">
        <v>19.5</v>
      </c>
      <c r="C183" s="105">
        <v>0</v>
      </c>
      <c r="D183" s="106">
        <v>20190331</v>
      </c>
      <c r="E183" s="106">
        <v>13.3</v>
      </c>
      <c r="F183" s="106">
        <v>8.1</v>
      </c>
    </row>
    <row r="184" spans="1:6" x14ac:dyDescent="0.3">
      <c r="A184" s="106">
        <v>20180401</v>
      </c>
      <c r="B184" s="105">
        <v>21.4</v>
      </c>
      <c r="C184" s="104">
        <v>0.3</v>
      </c>
      <c r="D184" s="106">
        <v>20190401</v>
      </c>
      <c r="E184" s="106">
        <v>14.1</v>
      </c>
      <c r="F184" s="106">
        <v>0</v>
      </c>
    </row>
    <row r="185" spans="1:6" x14ac:dyDescent="0.3">
      <c r="A185" s="106">
        <v>20180402</v>
      </c>
      <c r="B185" s="105">
        <v>23.6</v>
      </c>
      <c r="C185" s="104">
        <v>0.1</v>
      </c>
      <c r="D185" s="106">
        <v>20190402</v>
      </c>
      <c r="E185" s="106">
        <v>13.4</v>
      </c>
      <c r="F185" s="106">
        <v>6.4</v>
      </c>
    </row>
    <row r="186" spans="1:6" x14ac:dyDescent="0.3">
      <c r="A186" s="106">
        <v>20180403</v>
      </c>
      <c r="B186" s="105">
        <v>23.7</v>
      </c>
      <c r="C186" s="104">
        <v>0</v>
      </c>
      <c r="D186" s="106">
        <v>20190403</v>
      </c>
      <c r="E186" s="106">
        <v>14.5</v>
      </c>
      <c r="F186" s="106">
        <v>0.2</v>
      </c>
    </row>
    <row r="187" spans="1:6" x14ac:dyDescent="0.3">
      <c r="A187" s="106">
        <v>20180404</v>
      </c>
      <c r="B187" s="105">
        <v>13.9</v>
      </c>
      <c r="C187" s="104">
        <v>0</v>
      </c>
      <c r="D187" s="106">
        <v>20190404</v>
      </c>
      <c r="E187" s="106">
        <v>14.9</v>
      </c>
      <c r="F187" s="106">
        <v>0</v>
      </c>
    </row>
    <row r="188" spans="1:6" x14ac:dyDescent="0.3">
      <c r="A188" s="106">
        <v>20180405</v>
      </c>
      <c r="B188" s="105">
        <v>8</v>
      </c>
      <c r="C188" s="104">
        <v>35.299999999999997</v>
      </c>
      <c r="D188" s="106">
        <v>20190405</v>
      </c>
      <c r="E188" s="106">
        <v>17.2</v>
      </c>
      <c r="F188" s="106">
        <v>0</v>
      </c>
    </row>
    <row r="189" spans="1:6" x14ac:dyDescent="0.3">
      <c r="A189" s="106">
        <v>20180406</v>
      </c>
      <c r="B189" s="105">
        <v>13.6</v>
      </c>
      <c r="C189" s="104">
        <v>0</v>
      </c>
      <c r="D189" s="106">
        <v>20190406</v>
      </c>
      <c r="E189" s="106">
        <v>20.8</v>
      </c>
      <c r="F189" s="106">
        <v>0</v>
      </c>
    </row>
    <row r="190" spans="1:6" x14ac:dyDescent="0.3">
      <c r="A190" s="106">
        <v>20180407</v>
      </c>
      <c r="B190" s="105">
        <v>12.8</v>
      </c>
      <c r="C190" s="104">
        <v>0</v>
      </c>
      <c r="D190" s="106">
        <v>20190407</v>
      </c>
      <c r="E190" s="106">
        <v>21.9</v>
      </c>
      <c r="F190" s="106">
        <v>0</v>
      </c>
    </row>
    <row r="191" spans="1:6" x14ac:dyDescent="0.3">
      <c r="A191" s="106">
        <v>20180408</v>
      </c>
      <c r="B191" s="105">
        <v>16.3</v>
      </c>
      <c r="C191" s="104">
        <v>0</v>
      </c>
      <c r="D191" s="106">
        <v>20190408</v>
      </c>
      <c r="E191" s="106">
        <v>25.3</v>
      </c>
      <c r="F191" s="106">
        <v>0</v>
      </c>
    </row>
    <row r="192" spans="1:6" x14ac:dyDescent="0.3">
      <c r="A192" s="106">
        <v>20180409</v>
      </c>
      <c r="B192" s="105">
        <v>19.7</v>
      </c>
      <c r="C192" s="104">
        <v>0</v>
      </c>
      <c r="D192" s="106">
        <v>20190409</v>
      </c>
      <c r="E192" s="106">
        <v>15</v>
      </c>
      <c r="F192" s="106">
        <v>19.100000000000001</v>
      </c>
    </row>
    <row r="193" spans="1:6" x14ac:dyDescent="0.3">
      <c r="A193" s="106">
        <v>20180410</v>
      </c>
      <c r="B193" s="105">
        <v>22.9</v>
      </c>
      <c r="C193" s="104">
        <v>0</v>
      </c>
      <c r="D193" s="106">
        <v>20190410</v>
      </c>
      <c r="E193" s="106">
        <v>9.8000000000000007</v>
      </c>
      <c r="F193" s="106">
        <v>5</v>
      </c>
    </row>
    <row r="194" spans="1:6" x14ac:dyDescent="0.3">
      <c r="A194" s="106">
        <v>20180411</v>
      </c>
      <c r="B194" s="105">
        <v>24.2</v>
      </c>
      <c r="C194" s="104">
        <v>0</v>
      </c>
      <c r="D194" s="106">
        <v>20190411</v>
      </c>
      <c r="E194" s="106">
        <v>12.9</v>
      </c>
      <c r="F194" s="106">
        <v>5.3</v>
      </c>
    </row>
    <row r="195" spans="1:6" x14ac:dyDescent="0.3">
      <c r="A195" s="106">
        <v>20180412</v>
      </c>
      <c r="B195" s="105">
        <v>19</v>
      </c>
      <c r="C195" s="104">
        <v>0.8</v>
      </c>
      <c r="D195" s="106">
        <v>20190412</v>
      </c>
      <c r="E195" s="106">
        <v>14.7</v>
      </c>
      <c r="F195" s="106">
        <v>0</v>
      </c>
    </row>
    <row r="196" spans="1:6" x14ac:dyDescent="0.3">
      <c r="A196" s="106">
        <v>20180413</v>
      </c>
      <c r="B196" s="105">
        <v>12.8</v>
      </c>
      <c r="C196" s="104">
        <v>12.3</v>
      </c>
      <c r="D196" s="106">
        <v>20190413</v>
      </c>
      <c r="E196" s="106">
        <v>16.7</v>
      </c>
      <c r="F196" s="106">
        <v>0</v>
      </c>
    </row>
    <row r="197" spans="1:6" x14ac:dyDescent="0.3">
      <c r="A197" s="106">
        <v>20180414</v>
      </c>
      <c r="B197" s="105">
        <v>14.5</v>
      </c>
      <c r="C197" s="104">
        <v>1.2</v>
      </c>
      <c r="D197" s="106">
        <v>20190414</v>
      </c>
      <c r="E197" s="106">
        <v>17</v>
      </c>
      <c r="F197" s="106">
        <v>5.5</v>
      </c>
    </row>
    <row r="198" spans="1:6" x14ac:dyDescent="0.3">
      <c r="A198" s="106">
        <v>20180415</v>
      </c>
      <c r="B198" s="105">
        <v>16</v>
      </c>
      <c r="C198" s="104">
        <v>0</v>
      </c>
      <c r="D198" s="106">
        <v>20190415</v>
      </c>
      <c r="E198" s="106">
        <v>15.2</v>
      </c>
      <c r="F198" s="106">
        <v>0</v>
      </c>
    </row>
    <row r="199" spans="1:6" x14ac:dyDescent="0.3">
      <c r="A199" s="106">
        <v>20180416</v>
      </c>
      <c r="B199" s="105">
        <v>16.600000000000001</v>
      </c>
      <c r="C199" s="104">
        <v>0</v>
      </c>
      <c r="D199" s="106">
        <v>20190416</v>
      </c>
      <c r="E199" s="106">
        <v>17.8</v>
      </c>
      <c r="F199" s="106">
        <v>0</v>
      </c>
    </row>
    <row r="200" spans="1:6" x14ac:dyDescent="0.3">
      <c r="A200" s="106">
        <v>20180417</v>
      </c>
      <c r="B200" s="105">
        <v>19.3</v>
      </c>
      <c r="C200" s="104">
        <v>0</v>
      </c>
      <c r="D200" s="106">
        <v>20190417</v>
      </c>
      <c r="E200" s="106">
        <v>21.3</v>
      </c>
      <c r="F200" s="106">
        <v>0</v>
      </c>
    </row>
    <row r="201" spans="1:6" x14ac:dyDescent="0.3">
      <c r="A201" s="106">
        <v>20180418</v>
      </c>
      <c r="B201" s="105">
        <v>21.2</v>
      </c>
      <c r="C201" s="104">
        <v>0</v>
      </c>
      <c r="D201" s="106">
        <v>20190418</v>
      </c>
      <c r="E201" s="106">
        <v>23.7</v>
      </c>
      <c r="F201" s="106">
        <v>0</v>
      </c>
    </row>
    <row r="202" spans="1:6" x14ac:dyDescent="0.3">
      <c r="A202" s="106">
        <v>20180419</v>
      </c>
      <c r="B202" s="105">
        <v>22.7</v>
      </c>
      <c r="C202" s="104">
        <v>0</v>
      </c>
      <c r="D202" s="106">
        <v>20190419</v>
      </c>
      <c r="E202" s="106">
        <v>23</v>
      </c>
      <c r="F202" s="106">
        <v>0</v>
      </c>
    </row>
    <row r="203" spans="1:6" x14ac:dyDescent="0.3">
      <c r="A203" s="106">
        <v>20180420</v>
      </c>
      <c r="B203" s="105">
        <v>22.8</v>
      </c>
      <c r="C203" s="104">
        <v>2.7</v>
      </c>
      <c r="D203" s="106">
        <v>20190420</v>
      </c>
      <c r="E203" s="106">
        <v>17.899999999999999</v>
      </c>
      <c r="F203" s="106">
        <v>1</v>
      </c>
    </row>
    <row r="204" spans="1:6" x14ac:dyDescent="0.3">
      <c r="A204" s="106">
        <v>20180421</v>
      </c>
      <c r="B204" s="105">
        <v>0</v>
      </c>
      <c r="C204" s="104">
        <v>0</v>
      </c>
      <c r="D204" s="106">
        <v>20190421</v>
      </c>
      <c r="E204" s="106">
        <v>18</v>
      </c>
      <c r="F204" s="106">
        <v>15.5</v>
      </c>
    </row>
    <row r="205" spans="1:6" x14ac:dyDescent="0.3">
      <c r="A205" s="106">
        <v>20180422</v>
      </c>
      <c r="B205" s="105">
        <v>22.3</v>
      </c>
      <c r="C205" s="104">
        <v>21.1</v>
      </c>
      <c r="D205" s="106">
        <v>20190422</v>
      </c>
      <c r="E205" s="106">
        <v>19</v>
      </c>
      <c r="F205" s="106">
        <v>0.1</v>
      </c>
    </row>
    <row r="206" spans="1:6" x14ac:dyDescent="0.3">
      <c r="A206" s="106">
        <v>20180423</v>
      </c>
      <c r="B206" s="105">
        <v>16.100000000000001</v>
      </c>
      <c r="C206" s="104">
        <v>36.799999999999997</v>
      </c>
      <c r="D206" s="106">
        <v>20190423</v>
      </c>
      <c r="E206" s="106">
        <v>20.5</v>
      </c>
      <c r="F206" s="106">
        <v>0</v>
      </c>
    </row>
    <row r="207" spans="1:6" x14ac:dyDescent="0.3">
      <c r="A207" s="106">
        <v>20180424</v>
      </c>
      <c r="B207" s="105">
        <v>17.5</v>
      </c>
      <c r="C207" s="104">
        <v>0</v>
      </c>
      <c r="D207" s="106">
        <v>20190424</v>
      </c>
      <c r="E207" s="106">
        <v>22.7</v>
      </c>
      <c r="F207" s="106">
        <v>0</v>
      </c>
    </row>
    <row r="208" spans="1:6" x14ac:dyDescent="0.3">
      <c r="A208" s="106">
        <v>20180425</v>
      </c>
      <c r="B208" s="105">
        <v>17.399999999999999</v>
      </c>
      <c r="C208" s="104">
        <v>0.4</v>
      </c>
      <c r="D208" s="106">
        <v>20190425</v>
      </c>
      <c r="E208" s="106">
        <v>24</v>
      </c>
      <c r="F208" s="106">
        <v>0</v>
      </c>
    </row>
    <row r="209" spans="1:6" x14ac:dyDescent="0.3">
      <c r="A209" s="106">
        <v>20180426</v>
      </c>
      <c r="B209" s="105">
        <v>19.600000000000001</v>
      </c>
      <c r="C209" s="104">
        <v>0</v>
      </c>
      <c r="D209" s="106">
        <v>20190426</v>
      </c>
      <c r="E209" s="106">
        <v>17.3</v>
      </c>
      <c r="F209" s="106">
        <v>0</v>
      </c>
    </row>
    <row r="210" spans="1:6" x14ac:dyDescent="0.3">
      <c r="A210" s="106">
        <v>20180427</v>
      </c>
      <c r="B210" s="105">
        <v>20.399999999999999</v>
      </c>
      <c r="C210" s="104">
        <v>0</v>
      </c>
      <c r="D210" s="106">
        <v>20190427</v>
      </c>
      <c r="E210" s="106">
        <v>13.7</v>
      </c>
      <c r="F210" s="106">
        <v>0</v>
      </c>
    </row>
    <row r="211" spans="1:6" x14ac:dyDescent="0.3">
      <c r="A211" s="106">
        <v>20180428</v>
      </c>
      <c r="B211" s="105">
        <v>21.6</v>
      </c>
      <c r="C211" s="104">
        <v>0</v>
      </c>
      <c r="D211" s="106">
        <v>20190428</v>
      </c>
      <c r="E211" s="106">
        <v>12.2</v>
      </c>
      <c r="F211" s="106">
        <v>15</v>
      </c>
    </row>
    <row r="212" spans="1:6" x14ac:dyDescent="0.3">
      <c r="A212" s="106">
        <v>20180429</v>
      </c>
      <c r="B212" s="105">
        <v>22.8</v>
      </c>
      <c r="C212" s="104">
        <v>0</v>
      </c>
      <c r="D212" s="106">
        <v>20190429</v>
      </c>
      <c r="E212" s="106">
        <v>14.2</v>
      </c>
      <c r="F212" s="106">
        <v>11.1</v>
      </c>
    </row>
    <row r="213" spans="1:6" x14ac:dyDescent="0.3">
      <c r="A213" s="106">
        <v>20180430</v>
      </c>
      <c r="B213" s="105">
        <v>23.6</v>
      </c>
      <c r="C213" s="104">
        <v>0</v>
      </c>
      <c r="D213" s="106">
        <v>20190430</v>
      </c>
      <c r="E213" s="106">
        <v>18.100000000000001</v>
      </c>
      <c r="F213" s="106">
        <v>0</v>
      </c>
    </row>
    <row r="214" spans="1:6" x14ac:dyDescent="0.3">
      <c r="A214" s="106">
        <v>20180501</v>
      </c>
      <c r="B214" s="105">
        <v>23.9</v>
      </c>
      <c r="C214" s="105">
        <v>2.2999999999999998</v>
      </c>
      <c r="D214" s="106">
        <v>20190501</v>
      </c>
      <c r="E214" s="106">
        <v>20.9</v>
      </c>
      <c r="F214" s="106">
        <v>0</v>
      </c>
    </row>
    <row r="215" spans="1:6" x14ac:dyDescent="0.3">
      <c r="A215" s="106">
        <v>20180502</v>
      </c>
      <c r="B215" s="105">
        <v>23.7</v>
      </c>
      <c r="C215" s="105">
        <v>0.6</v>
      </c>
      <c r="D215" s="106">
        <v>20190502</v>
      </c>
      <c r="E215" s="106">
        <v>20.8</v>
      </c>
      <c r="F215" s="106">
        <v>0</v>
      </c>
    </row>
    <row r="216" spans="1:6" x14ac:dyDescent="0.3">
      <c r="A216" s="106">
        <v>20180503</v>
      </c>
      <c r="B216" s="105">
        <v>22.5</v>
      </c>
      <c r="C216" s="105">
        <v>0</v>
      </c>
      <c r="D216" s="106">
        <v>20190503</v>
      </c>
      <c r="E216" s="106">
        <v>20.9</v>
      </c>
      <c r="F216" s="106">
        <v>0</v>
      </c>
    </row>
    <row r="217" spans="1:6" x14ac:dyDescent="0.3">
      <c r="A217" s="106">
        <v>20180504</v>
      </c>
      <c r="B217" s="105">
        <v>21.1</v>
      </c>
      <c r="C217" s="105">
        <v>0.4</v>
      </c>
      <c r="D217" s="106">
        <v>20190504</v>
      </c>
      <c r="E217" s="106">
        <v>23.5</v>
      </c>
      <c r="F217" s="106">
        <v>0</v>
      </c>
    </row>
    <row r="218" spans="1:6" x14ac:dyDescent="0.3">
      <c r="A218" s="106">
        <v>20180505</v>
      </c>
      <c r="B218" s="105">
        <v>23.5</v>
      </c>
      <c r="C218" s="105">
        <v>0.8</v>
      </c>
      <c r="D218" s="106">
        <v>20190505</v>
      </c>
      <c r="E218" s="106">
        <v>20.7</v>
      </c>
      <c r="F218" s="106">
        <v>11.2</v>
      </c>
    </row>
    <row r="219" spans="1:6" x14ac:dyDescent="0.3">
      <c r="A219" s="106">
        <v>20180506</v>
      </c>
      <c r="B219" s="105">
        <v>20.8</v>
      </c>
      <c r="C219" s="105">
        <v>15.8</v>
      </c>
      <c r="D219" s="106">
        <v>20190506</v>
      </c>
      <c r="E219" s="106">
        <v>17.899999999999999</v>
      </c>
      <c r="F219" s="106">
        <v>4.2</v>
      </c>
    </row>
    <row r="220" spans="1:6" x14ac:dyDescent="0.3">
      <c r="A220" s="106">
        <v>20180507</v>
      </c>
      <c r="B220" s="105">
        <v>21.4</v>
      </c>
      <c r="C220" s="105">
        <v>0</v>
      </c>
      <c r="D220" s="106">
        <v>20190507</v>
      </c>
      <c r="E220" s="106">
        <v>15.3</v>
      </c>
      <c r="F220" s="106">
        <v>4.8</v>
      </c>
    </row>
    <row r="221" spans="1:6" x14ac:dyDescent="0.3">
      <c r="A221" s="106">
        <v>20180508</v>
      </c>
      <c r="B221" s="105">
        <v>21.9</v>
      </c>
      <c r="C221" s="105">
        <v>0</v>
      </c>
      <c r="D221" s="106">
        <v>20190508</v>
      </c>
      <c r="E221" s="106">
        <v>17.899999999999999</v>
      </c>
      <c r="F221" s="106">
        <v>0</v>
      </c>
    </row>
    <row r="222" spans="1:6" x14ac:dyDescent="0.3">
      <c r="A222" s="106">
        <v>20180509</v>
      </c>
      <c r="B222" s="105">
        <v>23.2</v>
      </c>
      <c r="C222" s="105">
        <v>0</v>
      </c>
      <c r="D222" s="106">
        <v>20190509</v>
      </c>
      <c r="E222" s="106">
        <v>18.5</v>
      </c>
      <c r="F222" s="106">
        <v>0</v>
      </c>
    </row>
    <row r="223" spans="1:6" x14ac:dyDescent="0.3">
      <c r="A223" s="106">
        <v>20180510</v>
      </c>
      <c r="B223" s="105">
        <v>22.8</v>
      </c>
      <c r="C223" s="105">
        <v>0</v>
      </c>
      <c r="D223" s="106">
        <v>20190510</v>
      </c>
      <c r="E223" s="106">
        <v>21.3</v>
      </c>
      <c r="F223" s="106">
        <v>0</v>
      </c>
    </row>
    <row r="224" spans="1:6" x14ac:dyDescent="0.3">
      <c r="A224" s="106">
        <v>20180511</v>
      </c>
      <c r="B224" s="105">
        <v>20.9</v>
      </c>
      <c r="C224" s="105">
        <v>0</v>
      </c>
      <c r="D224" s="106">
        <v>20190511</v>
      </c>
      <c r="E224" s="106">
        <v>23.8</v>
      </c>
      <c r="F224" s="106">
        <v>0</v>
      </c>
    </row>
    <row r="225" spans="1:6" x14ac:dyDescent="0.3">
      <c r="A225" s="106">
        <v>20180512</v>
      </c>
      <c r="B225" s="105">
        <v>22.6</v>
      </c>
      <c r="C225" s="105">
        <v>0</v>
      </c>
      <c r="D225" s="106">
        <v>20190512</v>
      </c>
      <c r="E225" s="106">
        <v>22.5</v>
      </c>
      <c r="F225" s="106">
        <v>0.5</v>
      </c>
    </row>
    <row r="226" spans="1:6" x14ac:dyDescent="0.3">
      <c r="A226" s="106">
        <v>20180513</v>
      </c>
      <c r="B226" s="105">
        <v>23.7</v>
      </c>
      <c r="C226" s="105">
        <v>0</v>
      </c>
      <c r="D226" s="106">
        <v>20190513</v>
      </c>
      <c r="E226" s="106">
        <v>21.1</v>
      </c>
      <c r="F226" s="106">
        <v>0.8</v>
      </c>
    </row>
    <row r="227" spans="1:6" x14ac:dyDescent="0.3">
      <c r="A227" s="106">
        <v>20180514</v>
      </c>
      <c r="B227" s="105">
        <v>27.5</v>
      </c>
      <c r="C227" s="105">
        <v>0</v>
      </c>
      <c r="D227" s="106">
        <v>20190514</v>
      </c>
      <c r="E227" s="106">
        <v>16.8</v>
      </c>
      <c r="F227" s="106">
        <v>9.3000000000000007</v>
      </c>
    </row>
    <row r="228" spans="1:6" x14ac:dyDescent="0.3">
      <c r="A228" s="106">
        <v>20180515</v>
      </c>
      <c r="B228" s="105">
        <v>29.4</v>
      </c>
      <c r="C228" s="105">
        <v>0</v>
      </c>
      <c r="D228" s="106">
        <v>20190515</v>
      </c>
      <c r="E228" s="106">
        <v>18.7</v>
      </c>
      <c r="F228" s="106">
        <v>2.8</v>
      </c>
    </row>
    <row r="229" spans="1:6" x14ac:dyDescent="0.3">
      <c r="A229" s="106">
        <v>20180516</v>
      </c>
      <c r="B229" s="105">
        <v>30.6</v>
      </c>
      <c r="C229" s="105">
        <v>0</v>
      </c>
      <c r="D229" s="106">
        <v>20190516</v>
      </c>
      <c r="E229" s="106">
        <v>20.9</v>
      </c>
      <c r="F229" s="106">
        <v>0.9</v>
      </c>
    </row>
    <row r="230" spans="1:6" x14ac:dyDescent="0.3">
      <c r="A230" s="106">
        <v>20180517</v>
      </c>
      <c r="B230" s="105">
        <v>31.2</v>
      </c>
      <c r="C230" s="105">
        <v>0</v>
      </c>
      <c r="D230" s="106">
        <v>20190517</v>
      </c>
      <c r="E230" s="106">
        <v>24.2</v>
      </c>
      <c r="F230" s="106">
        <v>2.8</v>
      </c>
    </row>
    <row r="231" spans="1:6" x14ac:dyDescent="0.3">
      <c r="A231" s="106">
        <v>20180518</v>
      </c>
      <c r="B231" s="105">
        <v>26.4</v>
      </c>
      <c r="C231" s="105">
        <v>45.8</v>
      </c>
      <c r="D231" s="106">
        <v>20190518</v>
      </c>
      <c r="E231" s="106">
        <v>24.6</v>
      </c>
      <c r="F231" s="106">
        <v>0.3</v>
      </c>
    </row>
    <row r="232" spans="1:6" x14ac:dyDescent="0.3">
      <c r="A232" s="106">
        <v>20180519</v>
      </c>
      <c r="B232" s="105">
        <v>25.8</v>
      </c>
      <c r="C232" s="105">
        <v>0</v>
      </c>
      <c r="D232" s="106">
        <v>20190519</v>
      </c>
      <c r="E232" s="106">
        <v>22.6</v>
      </c>
      <c r="F232" s="106">
        <v>24.1</v>
      </c>
    </row>
    <row r="233" spans="1:6" x14ac:dyDescent="0.3">
      <c r="A233" s="106">
        <v>20180520</v>
      </c>
      <c r="B233" s="105">
        <v>20.399999999999999</v>
      </c>
      <c r="C233" s="105">
        <v>5.2</v>
      </c>
      <c r="D233" s="106">
        <v>20190520</v>
      </c>
      <c r="E233" s="106">
        <v>21.6</v>
      </c>
      <c r="F233" s="106">
        <v>0</v>
      </c>
    </row>
    <row r="234" spans="1:6" x14ac:dyDescent="0.3">
      <c r="A234" s="106">
        <v>20180521</v>
      </c>
      <c r="B234" s="105">
        <v>19.600000000000001</v>
      </c>
      <c r="C234" s="105">
        <v>1.5</v>
      </c>
      <c r="D234" s="106">
        <v>20190521</v>
      </c>
      <c r="E234" s="106">
        <v>18.899999999999999</v>
      </c>
      <c r="F234" s="106">
        <v>0</v>
      </c>
    </row>
    <row r="235" spans="1:6" x14ac:dyDescent="0.3">
      <c r="A235" s="106">
        <v>20180522</v>
      </c>
      <c r="B235" s="105">
        <v>19</v>
      </c>
      <c r="C235" s="105">
        <v>4</v>
      </c>
      <c r="D235" s="106">
        <v>20190522</v>
      </c>
      <c r="E235" s="106">
        <v>21.9</v>
      </c>
      <c r="F235" s="106">
        <v>0</v>
      </c>
    </row>
    <row r="236" spans="1:6" x14ac:dyDescent="0.3">
      <c r="A236" s="106">
        <v>20180523</v>
      </c>
      <c r="B236" s="105">
        <v>21.3</v>
      </c>
      <c r="C236" s="105">
        <v>0</v>
      </c>
      <c r="D236" s="106">
        <v>20190523</v>
      </c>
      <c r="E236" s="106">
        <v>23.6</v>
      </c>
      <c r="F236" s="106">
        <v>0</v>
      </c>
    </row>
    <row r="237" spans="1:6" x14ac:dyDescent="0.3">
      <c r="A237" s="106">
        <v>20180524</v>
      </c>
      <c r="B237" s="105">
        <v>23.7</v>
      </c>
      <c r="C237" s="105">
        <v>0</v>
      </c>
      <c r="D237" s="106">
        <v>20190524</v>
      </c>
      <c r="E237" s="106">
        <v>25.2</v>
      </c>
      <c r="F237" s="106">
        <v>0.6</v>
      </c>
    </row>
    <row r="238" spans="1:6" x14ac:dyDescent="0.3">
      <c r="A238" s="106">
        <v>20180525</v>
      </c>
      <c r="B238" s="105">
        <v>24.9</v>
      </c>
      <c r="C238" s="105">
        <v>1.4</v>
      </c>
      <c r="D238" s="106">
        <v>20190525</v>
      </c>
      <c r="E238" s="106">
        <v>23</v>
      </c>
      <c r="F238" s="106">
        <v>93.9</v>
      </c>
    </row>
    <row r="239" spans="1:6" x14ac:dyDescent="0.3">
      <c r="A239" s="106">
        <v>20180526</v>
      </c>
      <c r="B239" s="105">
        <v>24.1</v>
      </c>
      <c r="C239" s="105">
        <v>2.8</v>
      </c>
      <c r="D239" s="106">
        <v>20190526</v>
      </c>
      <c r="E239" s="106">
        <v>25.5</v>
      </c>
      <c r="F239" s="106">
        <v>6.8</v>
      </c>
    </row>
    <row r="240" spans="1:6" x14ac:dyDescent="0.3">
      <c r="A240" s="106">
        <v>20180527</v>
      </c>
      <c r="B240" s="105">
        <v>24.7</v>
      </c>
      <c r="C240" s="105">
        <v>0</v>
      </c>
      <c r="D240" s="106">
        <v>20190527</v>
      </c>
      <c r="E240" s="106">
        <v>26.4</v>
      </c>
      <c r="F240" s="106">
        <v>0</v>
      </c>
    </row>
    <row r="241" spans="1:8" x14ac:dyDescent="0.3">
      <c r="A241" s="106">
        <v>20180528</v>
      </c>
      <c r="B241" s="105">
        <v>23.7</v>
      </c>
      <c r="C241" s="105">
        <v>0</v>
      </c>
      <c r="D241" s="106">
        <v>20190528</v>
      </c>
      <c r="E241" s="106">
        <v>22.1</v>
      </c>
      <c r="F241" s="106">
        <v>0</v>
      </c>
    </row>
    <row r="242" spans="1:8" x14ac:dyDescent="0.3">
      <c r="A242" s="106">
        <v>20180529</v>
      </c>
      <c r="B242" s="105">
        <v>25.2</v>
      </c>
      <c r="C242" s="105">
        <v>0</v>
      </c>
      <c r="D242" s="106">
        <v>20190529</v>
      </c>
      <c r="E242" s="106">
        <v>18.3</v>
      </c>
      <c r="F242" s="106">
        <v>0.6</v>
      </c>
    </row>
    <row r="243" spans="1:8" x14ac:dyDescent="0.3">
      <c r="A243" s="106">
        <v>20180530</v>
      </c>
      <c r="B243" s="105">
        <v>19.2</v>
      </c>
      <c r="C243" s="105">
        <v>41.3</v>
      </c>
      <c r="D243" s="106">
        <v>20190530</v>
      </c>
      <c r="E243" s="106">
        <v>18.7</v>
      </c>
      <c r="F243" s="106">
        <v>5.9</v>
      </c>
    </row>
    <row r="244" spans="1:8" x14ac:dyDescent="0.3">
      <c r="B244" s="107"/>
      <c r="C244" s="107"/>
      <c r="D244" s="108"/>
      <c r="E244" s="107"/>
      <c r="F244" s="107"/>
      <c r="G244" s="108"/>
      <c r="H244" s="108"/>
    </row>
    <row r="245" spans="1:8" x14ac:dyDescent="0.3">
      <c r="B245" s="105"/>
      <c r="C245" s="105"/>
    </row>
    <row r="246" spans="1:8" x14ac:dyDescent="0.3">
      <c r="B246" s="105"/>
      <c r="C246" s="105"/>
    </row>
    <row r="247" spans="1:8" x14ac:dyDescent="0.3">
      <c r="B247" s="105"/>
      <c r="C247" s="105"/>
    </row>
    <row r="248" spans="1:8" x14ac:dyDescent="0.3">
      <c r="B248" s="105"/>
      <c r="C248" s="105"/>
    </row>
    <row r="249" spans="1:8" x14ac:dyDescent="0.3">
      <c r="B249" s="105"/>
      <c r="C249" s="105"/>
    </row>
    <row r="250" spans="1:8" x14ac:dyDescent="0.3">
      <c r="B250" s="105"/>
      <c r="C250" s="105"/>
    </row>
    <row r="251" spans="1:8" x14ac:dyDescent="0.3">
      <c r="B251" s="105"/>
      <c r="C251" s="105"/>
    </row>
    <row r="252" spans="1:8" x14ac:dyDescent="0.3">
      <c r="B252" s="105"/>
      <c r="C252" s="105"/>
    </row>
    <row r="253" spans="1:8" x14ac:dyDescent="0.3">
      <c r="B253" s="105"/>
      <c r="C253" s="105"/>
    </row>
    <row r="254" spans="1:8" x14ac:dyDescent="0.3">
      <c r="B254" s="105"/>
      <c r="C254" s="105"/>
    </row>
    <row r="255" spans="1:8" x14ac:dyDescent="0.3">
      <c r="B255" s="105"/>
      <c r="C255" s="105"/>
    </row>
    <row r="256" spans="1:8" x14ac:dyDescent="0.3">
      <c r="B256" s="105"/>
      <c r="C256" s="105"/>
    </row>
    <row r="257" spans="2:3" x14ac:dyDescent="0.3">
      <c r="B257" s="105"/>
      <c r="C257" s="105"/>
    </row>
    <row r="258" spans="2:3" x14ac:dyDescent="0.3">
      <c r="B258" s="105"/>
      <c r="C258" s="105"/>
    </row>
    <row r="259" spans="2:3" x14ac:dyDescent="0.3">
      <c r="B259" s="105"/>
      <c r="C259" s="105"/>
    </row>
    <row r="260" spans="2:3" x14ac:dyDescent="0.3">
      <c r="B260" s="105"/>
      <c r="C260" s="105"/>
    </row>
    <row r="261" spans="2:3" x14ac:dyDescent="0.3">
      <c r="B261" s="105"/>
      <c r="C261" s="105"/>
    </row>
    <row r="262" spans="2:3" x14ac:dyDescent="0.3">
      <c r="B262" s="105"/>
      <c r="C262" s="105"/>
    </row>
    <row r="263" spans="2:3" x14ac:dyDescent="0.3">
      <c r="B263" s="105"/>
      <c r="C263" s="105"/>
    </row>
    <row r="264" spans="2:3" x14ac:dyDescent="0.3">
      <c r="B264" s="105"/>
      <c r="C264" s="105"/>
    </row>
    <row r="265" spans="2:3" x14ac:dyDescent="0.3">
      <c r="B265" s="105"/>
      <c r="C265" s="105"/>
    </row>
    <row r="266" spans="2:3" x14ac:dyDescent="0.3">
      <c r="B266" s="105"/>
      <c r="C266" s="105"/>
    </row>
    <row r="267" spans="2:3" x14ac:dyDescent="0.3">
      <c r="B267" s="105"/>
      <c r="C267" s="105"/>
    </row>
    <row r="268" spans="2:3" x14ac:dyDescent="0.3">
      <c r="B268" s="105"/>
      <c r="C268" s="105"/>
    </row>
    <row r="269" spans="2:3" x14ac:dyDescent="0.3">
      <c r="B269" s="105"/>
      <c r="C269" s="105"/>
    </row>
    <row r="270" spans="2:3" x14ac:dyDescent="0.3">
      <c r="B270" s="105"/>
      <c r="C270" s="105"/>
    </row>
    <row r="271" spans="2:3" x14ac:dyDescent="0.3">
      <c r="B271" s="105"/>
      <c r="C271" s="105"/>
    </row>
    <row r="272" spans="2:3" x14ac:dyDescent="0.3">
      <c r="B272" s="105"/>
      <c r="C272" s="105"/>
    </row>
    <row r="273" spans="2:3" x14ac:dyDescent="0.3">
      <c r="B273" s="105"/>
      <c r="C273" s="105"/>
    </row>
    <row r="274" spans="2:3" x14ac:dyDescent="0.3">
      <c r="B274" s="105"/>
      <c r="C274" s="10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F97EA-F202-4429-BF8C-7CC7BDF92284}">
  <dimension ref="A1:S104"/>
  <sheetViews>
    <sheetView zoomScale="85" zoomScaleNormal="85" workbookViewId="0">
      <selection activeCell="P24" sqref="O24:P24"/>
    </sheetView>
  </sheetViews>
  <sheetFormatPr defaultRowHeight="14" x14ac:dyDescent="0.3"/>
  <cols>
    <col min="1" max="5" width="8.6640625" style="88"/>
    <col min="6" max="6" width="8.6640625" style="113"/>
    <col min="7" max="7" width="8.6640625" style="88"/>
    <col min="8" max="10" width="8.6640625" style="113"/>
    <col min="11" max="16384" width="8.6640625" style="88"/>
  </cols>
  <sheetData>
    <row r="1" spans="1:19" s="87" customFormat="1" x14ac:dyDescent="0.3">
      <c r="A1" s="87" t="s">
        <v>197</v>
      </c>
      <c r="B1" s="87" t="s">
        <v>198</v>
      </c>
      <c r="D1" s="87" t="s">
        <v>43</v>
      </c>
      <c r="E1" s="87" t="s">
        <v>197</v>
      </c>
      <c r="F1" s="112" t="s">
        <v>199</v>
      </c>
      <c r="G1" s="112" t="s">
        <v>36</v>
      </c>
      <c r="H1" s="112" t="s">
        <v>63</v>
      </c>
      <c r="I1" s="112" t="s">
        <v>64</v>
      </c>
      <c r="K1" s="87" t="s">
        <v>43</v>
      </c>
      <c r="L1" s="87" t="s">
        <v>197</v>
      </c>
      <c r="M1" s="112" t="s">
        <v>199</v>
      </c>
      <c r="N1" s="112" t="s">
        <v>36</v>
      </c>
      <c r="O1" s="112" t="s">
        <v>63</v>
      </c>
      <c r="P1" s="112" t="s">
        <v>64</v>
      </c>
      <c r="Q1" s="112"/>
      <c r="R1" s="112"/>
      <c r="S1" s="112"/>
    </row>
    <row r="2" spans="1:19" x14ac:dyDescent="0.3">
      <c r="A2" s="88" t="s">
        <v>94</v>
      </c>
      <c r="B2" s="88">
        <v>0</v>
      </c>
      <c r="D2" s="88" t="s">
        <v>200</v>
      </c>
      <c r="E2" s="113" t="s">
        <v>202</v>
      </c>
      <c r="F2" s="120">
        <v>17.285278650816633</v>
      </c>
      <c r="G2" s="118">
        <v>17.3893836831203</v>
      </c>
      <c r="H2" s="118">
        <v>17.015786009137905</v>
      </c>
      <c r="I2" s="118">
        <v>17.450666260191689</v>
      </c>
      <c r="J2" s="88"/>
      <c r="K2" s="88" t="s">
        <v>201</v>
      </c>
      <c r="L2" s="113" t="s">
        <v>202</v>
      </c>
      <c r="M2" s="120">
        <v>19.40402150655196</v>
      </c>
      <c r="N2" s="116">
        <v>19.687473305552299</v>
      </c>
      <c r="O2" s="116">
        <v>18.956071651570625</v>
      </c>
      <c r="P2" s="116">
        <v>19.568519562532956</v>
      </c>
      <c r="Q2" s="113"/>
      <c r="R2" s="113"/>
      <c r="S2" s="113"/>
    </row>
    <row r="3" spans="1:19" x14ac:dyDescent="0.3">
      <c r="A3" s="88" t="s">
        <v>95</v>
      </c>
      <c r="B3" s="88">
        <v>0</v>
      </c>
      <c r="E3" s="113" t="s">
        <v>115</v>
      </c>
      <c r="F3" s="120">
        <v>17.256325398698479</v>
      </c>
      <c r="G3" s="118">
        <v>16.5068312033738</v>
      </c>
      <c r="H3" s="118">
        <v>17.8436260191766</v>
      </c>
      <c r="I3" s="118">
        <v>17.418518973545034</v>
      </c>
      <c r="J3" s="88"/>
      <c r="L3" s="113" t="s">
        <v>115</v>
      </c>
      <c r="M3" s="120">
        <v>19.747466203789099</v>
      </c>
      <c r="N3" s="116">
        <v>19.6305247792437</v>
      </c>
      <c r="O3" s="116">
        <v>20.774911414377602</v>
      </c>
      <c r="P3" s="116">
        <v>18.836962417746001</v>
      </c>
      <c r="Q3" s="115"/>
      <c r="R3" s="113"/>
      <c r="S3" s="113"/>
    </row>
    <row r="4" spans="1:19" x14ac:dyDescent="0.3">
      <c r="A4" s="88" t="s">
        <v>96</v>
      </c>
      <c r="B4" s="88">
        <v>0</v>
      </c>
      <c r="E4" s="113" t="s">
        <v>125</v>
      </c>
      <c r="F4" s="120">
        <v>20.85694274268667</v>
      </c>
      <c r="G4" s="117">
        <v>21.936962417745999</v>
      </c>
      <c r="H4" s="117">
        <v>20.968897589025602</v>
      </c>
      <c r="I4" s="117">
        <v>19.664968221288401</v>
      </c>
      <c r="J4" s="88"/>
      <c r="L4" s="113" t="s">
        <v>125</v>
      </c>
      <c r="M4" s="120">
        <v>23.726648397640563</v>
      </c>
      <c r="N4" s="116">
        <v>24.2062893826077</v>
      </c>
      <c r="O4" s="116">
        <v>23.548687589025601</v>
      </c>
      <c r="P4" s="116">
        <v>23.424968221288399</v>
      </c>
      <c r="Q4" s="113"/>
      <c r="R4" s="113"/>
      <c r="S4" s="113"/>
    </row>
    <row r="5" spans="1:19" x14ac:dyDescent="0.3">
      <c r="A5" s="88" t="s">
        <v>97</v>
      </c>
      <c r="B5" s="88">
        <v>0</v>
      </c>
      <c r="E5" s="113" t="s">
        <v>175</v>
      </c>
      <c r="F5" s="120">
        <v>20.993140593490466</v>
      </c>
      <c r="G5" s="118">
        <v>21.007491141437001</v>
      </c>
      <c r="H5" s="118">
        <v>21.986962417746</v>
      </c>
      <c r="I5" s="118">
        <v>19.984968221288401</v>
      </c>
      <c r="J5" s="88"/>
      <c r="L5" s="113" t="s">
        <v>175</v>
      </c>
      <c r="M5" s="121">
        <v>25.566377478465299</v>
      </c>
      <c r="N5" s="116">
        <v>25.6305247792437</v>
      </c>
      <c r="O5" s="116">
        <v>25.8749114143776</v>
      </c>
      <c r="P5" s="116">
        <v>25.1936962417746</v>
      </c>
      <c r="Q5" s="113"/>
      <c r="R5" s="113"/>
      <c r="S5" s="113"/>
    </row>
    <row r="6" spans="1:19" x14ac:dyDescent="0.3">
      <c r="A6" s="88" t="s">
        <v>98</v>
      </c>
      <c r="B6" s="88">
        <v>0</v>
      </c>
      <c r="E6" s="113" t="s">
        <v>183</v>
      </c>
      <c r="F6" s="120">
        <v>23.327357043826268</v>
      </c>
      <c r="G6" s="118">
        <v>24.049704642581801</v>
      </c>
      <c r="H6" s="118">
        <v>22.826077106289301</v>
      </c>
      <c r="I6" s="118">
        <v>23.106289382607699</v>
      </c>
      <c r="L6" s="113" t="s">
        <v>183</v>
      </c>
      <c r="M6" s="121">
        <v>27.939982398444936</v>
      </c>
      <c r="N6" s="116">
        <v>27.630424776247697</v>
      </c>
      <c r="O6" s="116">
        <v>27.430628932284701</v>
      </c>
      <c r="P6" s="116">
        <v>28.7588934868024</v>
      </c>
      <c r="Q6" s="114"/>
      <c r="R6" s="113"/>
      <c r="S6" s="113"/>
    </row>
    <row r="7" spans="1:19" x14ac:dyDescent="0.3">
      <c r="A7" s="88" t="s">
        <v>99</v>
      </c>
      <c r="B7" s="88">
        <v>0</v>
      </c>
      <c r="E7" s="113" t="s">
        <v>192</v>
      </c>
      <c r="F7" s="120">
        <v>21.074448800216199</v>
      </c>
      <c r="G7" s="118">
        <v>20.790749114143701</v>
      </c>
      <c r="H7" s="118">
        <v>21.406962417746001</v>
      </c>
      <c r="I7" s="118">
        <v>21.0256348687589</v>
      </c>
      <c r="L7" s="113" t="s">
        <v>192</v>
      </c>
      <c r="M7" s="120">
        <v>24.187227472369333</v>
      </c>
      <c r="N7" s="116">
        <v>24.2249682212884</v>
      </c>
      <c r="O7" s="116">
        <v>24.274911414377602</v>
      </c>
      <c r="P7" s="116">
        <v>24.061802781441997</v>
      </c>
      <c r="Q7" s="115"/>
      <c r="R7" s="113"/>
      <c r="S7" s="113"/>
    </row>
    <row r="8" spans="1:19" x14ac:dyDescent="0.3">
      <c r="A8" s="88" t="s">
        <v>100</v>
      </c>
      <c r="B8" s="88">
        <v>3.4</v>
      </c>
      <c r="E8" s="113"/>
      <c r="F8" s="119"/>
      <c r="H8" s="88"/>
      <c r="J8" s="88"/>
      <c r="L8" s="113"/>
      <c r="M8" s="113"/>
      <c r="N8" s="113"/>
      <c r="O8" s="113"/>
      <c r="P8" s="113"/>
      <c r="Q8" s="113"/>
      <c r="R8" s="113"/>
      <c r="S8" s="113"/>
    </row>
    <row r="9" spans="1:19" x14ac:dyDescent="0.3">
      <c r="A9" s="88" t="s">
        <v>101</v>
      </c>
      <c r="B9" s="88">
        <v>0</v>
      </c>
      <c r="D9" s="87" t="s">
        <v>43</v>
      </c>
      <c r="E9" s="87" t="s">
        <v>197</v>
      </c>
      <c r="F9" s="112" t="s">
        <v>203</v>
      </c>
      <c r="G9" s="112" t="s">
        <v>36</v>
      </c>
      <c r="H9" s="112" t="s">
        <v>63</v>
      </c>
      <c r="I9" s="112" t="s">
        <v>64</v>
      </c>
      <c r="J9" s="87"/>
      <c r="K9" s="87" t="s">
        <v>43</v>
      </c>
      <c r="L9" s="87" t="s">
        <v>197</v>
      </c>
      <c r="M9" s="112" t="s">
        <v>203</v>
      </c>
      <c r="N9" s="112" t="s">
        <v>36</v>
      </c>
      <c r="O9" s="112" t="s">
        <v>63</v>
      </c>
      <c r="P9" s="112" t="s">
        <v>64</v>
      </c>
      <c r="Q9" s="113"/>
      <c r="R9" s="113"/>
      <c r="S9" s="113"/>
    </row>
    <row r="10" spans="1:19" x14ac:dyDescent="0.3">
      <c r="A10" s="88" t="s">
        <v>102</v>
      </c>
      <c r="B10" s="88">
        <v>0</v>
      </c>
      <c r="D10" s="88" t="s">
        <v>200</v>
      </c>
      <c r="E10" s="113" t="s">
        <v>202</v>
      </c>
      <c r="F10" s="120">
        <v>21.264035557958664</v>
      </c>
      <c r="G10" s="118">
        <v>21.17729409129279</v>
      </c>
      <c r="H10" s="118">
        <v>22.2363367038222</v>
      </c>
      <c r="I10" s="118">
        <v>20.378475878761002</v>
      </c>
      <c r="J10" s="88"/>
      <c r="K10" s="88" t="s">
        <v>201</v>
      </c>
      <c r="L10" s="113" t="s">
        <v>202</v>
      </c>
      <c r="M10" s="120">
        <v>28.080461987879801</v>
      </c>
      <c r="N10" s="118">
        <v>28.744224065697001</v>
      </c>
      <c r="O10" s="118">
        <v>27.924601096729699</v>
      </c>
      <c r="P10" s="118">
        <v>27.572560801212699</v>
      </c>
      <c r="R10" s="113"/>
      <c r="S10" s="113"/>
    </row>
    <row r="11" spans="1:19" x14ac:dyDescent="0.3">
      <c r="A11" s="88" t="s">
        <v>103</v>
      </c>
      <c r="B11" s="88">
        <v>0</v>
      </c>
      <c r="E11" s="113" t="s">
        <v>115</v>
      </c>
      <c r="F11" s="120">
        <v>21.540454300028262</v>
      </c>
      <c r="G11" s="118">
        <v>20.790749114143701</v>
      </c>
      <c r="H11" s="118">
        <v>21.936962417745999</v>
      </c>
      <c r="I11" s="118">
        <v>21.893651368195101</v>
      </c>
      <c r="J11" s="88"/>
      <c r="L11" s="113" t="s">
        <v>115</v>
      </c>
      <c r="M11" s="120">
        <v>27.830152957669366</v>
      </c>
      <c r="N11" s="118">
        <v>27.015786009137901</v>
      </c>
      <c r="O11" s="118">
        <v>28.049704642581801</v>
      </c>
      <c r="P11" s="118">
        <v>28.424968221288399</v>
      </c>
      <c r="R11" s="113"/>
      <c r="S11" s="113"/>
    </row>
    <row r="12" spans="1:19" x14ac:dyDescent="0.3">
      <c r="A12" s="88" t="s">
        <v>104</v>
      </c>
      <c r="B12" s="88">
        <v>0</v>
      </c>
      <c r="E12" s="113" t="s">
        <v>125</v>
      </c>
      <c r="F12" s="120">
        <v>23.623717043353121</v>
      </c>
      <c r="G12" s="118">
        <v>22.040338159064799</v>
      </c>
      <c r="H12" s="118">
        <v>25.318414310904164</v>
      </c>
      <c r="I12" s="118">
        <v>23.512398660090401</v>
      </c>
      <c r="J12" s="88"/>
      <c r="L12" s="113" t="s">
        <v>125</v>
      </c>
      <c r="M12" s="120">
        <v>28.895425593465536</v>
      </c>
      <c r="N12" s="118">
        <v>28.7258180497046</v>
      </c>
      <c r="O12" s="118">
        <v>29.918518973545002</v>
      </c>
      <c r="P12" s="118">
        <v>28.041939757146999</v>
      </c>
      <c r="R12" s="113"/>
      <c r="S12" s="113"/>
    </row>
    <row r="13" spans="1:19" x14ac:dyDescent="0.3">
      <c r="A13" s="88" t="s">
        <v>105</v>
      </c>
      <c r="B13" s="88">
        <v>0.1</v>
      </c>
      <c r="E13" s="113" t="s">
        <v>175</v>
      </c>
      <c r="F13" s="122">
        <v>24.530926972307544</v>
      </c>
      <c r="G13" s="118">
        <v>24.194938089775729</v>
      </c>
      <c r="H13" s="118">
        <v>23.683646148927199</v>
      </c>
      <c r="I13" s="118">
        <v>25.7141966782197</v>
      </c>
      <c r="J13" s="88"/>
      <c r="L13" s="113" t="s">
        <v>175</v>
      </c>
      <c r="M13" s="120">
        <v>31.196514197660367</v>
      </c>
      <c r="N13" s="118">
        <v>31.866927464848001</v>
      </c>
      <c r="O13" s="118">
        <v>29.873234230375999</v>
      </c>
      <c r="P13" s="118">
        <v>31.849380897757101</v>
      </c>
      <c r="R13" s="113"/>
      <c r="S13" s="113"/>
    </row>
    <row r="14" spans="1:19" x14ac:dyDescent="0.3">
      <c r="A14" s="88" t="s">
        <v>106</v>
      </c>
      <c r="B14" s="88">
        <v>14.1</v>
      </c>
      <c r="E14" s="113" t="s">
        <v>183</v>
      </c>
      <c r="F14" s="122">
        <v>27.535541556464668</v>
      </c>
      <c r="G14" s="118">
        <v>28.464258180497001</v>
      </c>
      <c r="H14" s="118">
        <v>27.136077106289299</v>
      </c>
      <c r="I14" s="118">
        <v>27.006289382607701</v>
      </c>
      <c r="J14" s="88"/>
      <c r="L14" s="113" t="s">
        <v>183</v>
      </c>
      <c r="M14" s="120">
        <v>31.879075183097797</v>
      </c>
      <c r="N14" s="118">
        <v>31.892533800587501</v>
      </c>
      <c r="O14" s="118">
        <v>30.8128154646325</v>
      </c>
      <c r="P14" s="118">
        <v>32.931876284073397</v>
      </c>
      <c r="R14" s="113"/>
      <c r="S14" s="113"/>
    </row>
    <row r="15" spans="1:19" x14ac:dyDescent="0.3">
      <c r="A15" s="88" t="s">
        <v>107</v>
      </c>
      <c r="B15" s="88">
        <v>19.100000000000001</v>
      </c>
      <c r="E15" s="113" t="s">
        <v>192</v>
      </c>
      <c r="F15" s="122">
        <v>26.381978392161219</v>
      </c>
      <c r="G15" s="118">
        <v>26.320806088099399</v>
      </c>
      <c r="H15" s="118">
        <v>27.506714777480099</v>
      </c>
      <c r="I15" s="118">
        <v>25.318414310904164</v>
      </c>
      <c r="J15" s="88"/>
      <c r="L15" s="113" t="s">
        <v>192</v>
      </c>
      <c r="M15" s="120">
        <v>31.169371083562964</v>
      </c>
      <c r="N15" s="118">
        <v>30.820265204274101</v>
      </c>
      <c r="O15" s="118">
        <v>30.893651368195101</v>
      </c>
      <c r="P15" s="118">
        <v>31.794196678219699</v>
      </c>
      <c r="R15" s="113"/>
      <c r="S15" s="113"/>
    </row>
    <row r="16" spans="1:19" x14ac:dyDescent="0.3">
      <c r="A16" s="88" t="s">
        <v>108</v>
      </c>
      <c r="B16" s="88">
        <v>0.1</v>
      </c>
      <c r="F16" s="88"/>
      <c r="H16" s="88"/>
      <c r="I16" s="88"/>
      <c r="J16" s="88"/>
      <c r="R16" s="113"/>
      <c r="S16" s="113"/>
    </row>
    <row r="17" spans="1:19" x14ac:dyDescent="0.3">
      <c r="A17" s="88" t="s">
        <v>109</v>
      </c>
      <c r="B17" s="88">
        <v>1.5</v>
      </c>
      <c r="F17" s="88"/>
      <c r="H17" s="88"/>
      <c r="I17" s="88"/>
      <c r="J17" s="88"/>
      <c r="R17" s="113"/>
      <c r="S17" s="113"/>
    </row>
    <row r="18" spans="1:19" x14ac:dyDescent="0.3">
      <c r="A18" s="88" t="s">
        <v>110</v>
      </c>
      <c r="B18" s="88">
        <v>0</v>
      </c>
      <c r="F18" s="88"/>
      <c r="H18" s="88"/>
      <c r="I18" s="88"/>
      <c r="J18" s="88"/>
      <c r="R18" s="113"/>
      <c r="S18" s="113"/>
    </row>
    <row r="19" spans="1:19" x14ac:dyDescent="0.3">
      <c r="A19" s="88" t="s">
        <v>111</v>
      </c>
      <c r="B19" s="88">
        <v>0</v>
      </c>
      <c r="F19" s="88"/>
      <c r="H19" s="88"/>
      <c r="I19" s="88"/>
      <c r="J19" s="88"/>
      <c r="R19" s="113"/>
      <c r="S19" s="113"/>
    </row>
    <row r="20" spans="1:19" x14ac:dyDescent="0.3">
      <c r="A20" s="88" t="s">
        <v>112</v>
      </c>
      <c r="B20" s="88">
        <v>0</v>
      </c>
      <c r="F20" s="88"/>
      <c r="H20" s="88"/>
      <c r="I20" s="88"/>
      <c r="J20" s="88"/>
      <c r="R20" s="113"/>
      <c r="S20" s="113"/>
    </row>
    <row r="21" spans="1:19" x14ac:dyDescent="0.3">
      <c r="A21" s="88" t="s">
        <v>113</v>
      </c>
      <c r="B21" s="88">
        <v>0</v>
      </c>
      <c r="F21" s="88"/>
      <c r="H21" s="88"/>
      <c r="I21" s="88"/>
      <c r="J21" s="88"/>
      <c r="R21" s="113"/>
      <c r="S21" s="113"/>
    </row>
    <row r="22" spans="1:19" x14ac:dyDescent="0.3">
      <c r="A22" s="88" t="s">
        <v>114</v>
      </c>
      <c r="B22" s="88">
        <v>0</v>
      </c>
      <c r="F22" s="88"/>
      <c r="H22" s="88"/>
      <c r="I22" s="88"/>
      <c r="J22" s="88"/>
      <c r="R22" s="113"/>
      <c r="S22" s="113"/>
    </row>
    <row r="23" spans="1:19" x14ac:dyDescent="0.3">
      <c r="A23" s="88" t="s">
        <v>115</v>
      </c>
      <c r="B23" s="88">
        <v>0</v>
      </c>
      <c r="F23" s="88"/>
      <c r="H23" s="88"/>
      <c r="I23" s="88"/>
      <c r="J23" s="88"/>
      <c r="R23" s="113"/>
      <c r="S23" s="113"/>
    </row>
    <row r="24" spans="1:19" x14ac:dyDescent="0.3">
      <c r="A24" s="88" t="s">
        <v>116</v>
      </c>
      <c r="B24" s="88">
        <v>0</v>
      </c>
      <c r="F24" s="88"/>
      <c r="H24" s="88"/>
      <c r="I24" s="88"/>
      <c r="J24" s="88"/>
      <c r="R24" s="113"/>
      <c r="S24" s="113"/>
    </row>
    <row r="25" spans="1:19" x14ac:dyDescent="0.3">
      <c r="A25" s="88" t="s">
        <v>117</v>
      </c>
      <c r="B25" s="88">
        <v>0</v>
      </c>
      <c r="F25" s="88"/>
      <c r="H25" s="88"/>
      <c r="I25" s="88"/>
      <c r="J25" s="88"/>
      <c r="M25" s="113"/>
      <c r="N25" s="113"/>
      <c r="O25" s="113"/>
      <c r="P25" s="113"/>
      <c r="Q25" s="113"/>
      <c r="R25" s="113"/>
      <c r="S25" s="113"/>
    </row>
    <row r="26" spans="1:19" x14ac:dyDescent="0.3">
      <c r="A26" s="88" t="s">
        <v>118</v>
      </c>
      <c r="B26" s="88">
        <v>0</v>
      </c>
      <c r="F26" s="88"/>
      <c r="H26" s="88"/>
      <c r="I26" s="88"/>
      <c r="J26" s="88"/>
      <c r="M26" s="113"/>
      <c r="N26" s="113"/>
      <c r="O26" s="113"/>
      <c r="P26" s="113"/>
      <c r="Q26" s="113"/>
      <c r="R26" s="113"/>
      <c r="S26" s="113"/>
    </row>
    <row r="27" spans="1:19" x14ac:dyDescent="0.3">
      <c r="A27" s="88" t="s">
        <v>119</v>
      </c>
      <c r="B27" s="88">
        <v>2</v>
      </c>
      <c r="F27" s="88"/>
      <c r="H27" s="88"/>
      <c r="I27" s="88"/>
      <c r="J27" s="88"/>
      <c r="M27" s="113"/>
      <c r="N27" s="113"/>
      <c r="O27" s="113"/>
      <c r="P27" s="113"/>
      <c r="Q27" s="113"/>
      <c r="R27" s="113"/>
      <c r="S27" s="113"/>
    </row>
    <row r="28" spans="1:19" x14ac:dyDescent="0.3">
      <c r="A28" s="88" t="s">
        <v>120</v>
      </c>
      <c r="B28" s="88">
        <v>0</v>
      </c>
      <c r="F28" s="88"/>
      <c r="H28" s="88"/>
      <c r="I28" s="88"/>
      <c r="J28" s="88"/>
      <c r="M28" s="113"/>
      <c r="N28" s="113"/>
      <c r="O28" s="113"/>
      <c r="P28" s="113"/>
      <c r="Q28" s="113"/>
      <c r="R28" s="113"/>
      <c r="S28" s="113"/>
    </row>
    <row r="29" spans="1:19" x14ac:dyDescent="0.3">
      <c r="A29" s="88" t="s">
        <v>121</v>
      </c>
      <c r="B29" s="88">
        <v>0</v>
      </c>
      <c r="F29" s="88"/>
      <c r="H29" s="88"/>
      <c r="I29" s="88"/>
      <c r="J29" s="88"/>
    </row>
    <row r="30" spans="1:19" x14ac:dyDescent="0.3">
      <c r="A30" s="88" t="s">
        <v>122</v>
      </c>
      <c r="B30" s="88">
        <v>3.5</v>
      </c>
      <c r="F30" s="88"/>
      <c r="H30" s="88"/>
      <c r="I30" s="88"/>
      <c r="J30" s="88"/>
    </row>
    <row r="31" spans="1:19" x14ac:dyDescent="0.3">
      <c r="A31" s="88" t="s">
        <v>123</v>
      </c>
      <c r="B31" s="88">
        <v>0</v>
      </c>
      <c r="F31" s="88"/>
      <c r="H31" s="88"/>
      <c r="I31" s="88"/>
      <c r="J31" s="88"/>
    </row>
    <row r="32" spans="1:19" x14ac:dyDescent="0.3">
      <c r="A32" s="88" t="s">
        <v>124</v>
      </c>
      <c r="B32" s="88">
        <v>0.6</v>
      </c>
    </row>
    <row r="33" spans="1:2" x14ac:dyDescent="0.3">
      <c r="A33" s="88" t="s">
        <v>125</v>
      </c>
      <c r="B33" s="88">
        <v>0</v>
      </c>
    </row>
    <row r="34" spans="1:2" hidden="1" x14ac:dyDescent="0.3">
      <c r="A34" s="88" t="s">
        <v>126</v>
      </c>
      <c r="B34" s="88">
        <v>0</v>
      </c>
    </row>
    <row r="35" spans="1:2" hidden="1" x14ac:dyDescent="0.3">
      <c r="A35" s="88" t="s">
        <v>127</v>
      </c>
      <c r="B35" s="88">
        <v>2.5</v>
      </c>
    </row>
    <row r="36" spans="1:2" hidden="1" x14ac:dyDescent="0.3">
      <c r="A36" s="88" t="s">
        <v>128</v>
      </c>
      <c r="B36" s="88">
        <v>8.6</v>
      </c>
    </row>
    <row r="37" spans="1:2" hidden="1" x14ac:dyDescent="0.3">
      <c r="A37" s="88" t="s">
        <v>129</v>
      </c>
      <c r="B37" s="88">
        <v>2.8</v>
      </c>
    </row>
    <row r="38" spans="1:2" hidden="1" x14ac:dyDescent="0.3">
      <c r="A38" s="88" t="s">
        <v>130</v>
      </c>
      <c r="B38" s="88">
        <v>9.6</v>
      </c>
    </row>
    <row r="39" spans="1:2" hidden="1" x14ac:dyDescent="0.3">
      <c r="A39" s="88" t="s">
        <v>131</v>
      </c>
      <c r="B39" s="88">
        <v>0</v>
      </c>
    </row>
    <row r="40" spans="1:2" hidden="1" x14ac:dyDescent="0.3">
      <c r="A40" s="88" t="s">
        <v>132</v>
      </c>
      <c r="B40" s="88">
        <v>0</v>
      </c>
    </row>
    <row r="41" spans="1:2" hidden="1" x14ac:dyDescent="0.3">
      <c r="A41" s="88" t="s">
        <v>133</v>
      </c>
      <c r="B41" s="88">
        <v>0</v>
      </c>
    </row>
    <row r="42" spans="1:2" hidden="1" x14ac:dyDescent="0.3">
      <c r="A42" s="88" t="s">
        <v>134</v>
      </c>
      <c r="B42" s="88">
        <v>0</v>
      </c>
    </row>
    <row r="43" spans="1:2" hidden="1" x14ac:dyDescent="0.3">
      <c r="A43" s="88" t="s">
        <v>135</v>
      </c>
      <c r="B43" s="88">
        <v>0</v>
      </c>
    </row>
    <row r="44" spans="1:2" hidden="1" x14ac:dyDescent="0.3">
      <c r="A44" s="88" t="s">
        <v>136</v>
      </c>
      <c r="B44" s="88">
        <v>0</v>
      </c>
    </row>
    <row r="45" spans="1:2" hidden="1" x14ac:dyDescent="0.3">
      <c r="A45" s="88" t="s">
        <v>137</v>
      </c>
      <c r="B45" s="88">
        <v>0</v>
      </c>
    </row>
    <row r="46" spans="1:2" hidden="1" x14ac:dyDescent="0.3">
      <c r="A46" s="88" t="s">
        <v>138</v>
      </c>
      <c r="B46" s="88">
        <v>0</v>
      </c>
    </row>
    <row r="47" spans="1:2" hidden="1" x14ac:dyDescent="0.3">
      <c r="A47" s="88" t="s">
        <v>139</v>
      </c>
      <c r="B47" s="88">
        <v>0</v>
      </c>
    </row>
    <row r="48" spans="1:2" hidden="1" x14ac:dyDescent="0.3">
      <c r="A48" s="88" t="s">
        <v>140</v>
      </c>
      <c r="B48" s="88">
        <v>0</v>
      </c>
    </row>
    <row r="49" spans="1:2" hidden="1" x14ac:dyDescent="0.3">
      <c r="A49" s="88" t="s">
        <v>141</v>
      </c>
      <c r="B49" s="88">
        <v>0</v>
      </c>
    </row>
    <row r="50" spans="1:2" hidden="1" x14ac:dyDescent="0.3">
      <c r="A50" s="88" t="s">
        <v>142</v>
      </c>
      <c r="B50" s="88">
        <v>0</v>
      </c>
    </row>
    <row r="51" spans="1:2" hidden="1" x14ac:dyDescent="0.3">
      <c r="A51" s="88" t="s">
        <v>143</v>
      </c>
      <c r="B51" s="88">
        <v>0</v>
      </c>
    </row>
    <row r="52" spans="1:2" hidden="1" x14ac:dyDescent="0.3">
      <c r="A52" s="88" t="s">
        <v>144</v>
      </c>
      <c r="B52" s="88">
        <v>0</v>
      </c>
    </row>
    <row r="53" spans="1:2" hidden="1" x14ac:dyDescent="0.3">
      <c r="A53" s="88" t="s">
        <v>145</v>
      </c>
      <c r="B53" s="88">
        <v>0</v>
      </c>
    </row>
    <row r="54" spans="1:2" hidden="1" x14ac:dyDescent="0.3">
      <c r="A54" s="88" t="s">
        <v>146</v>
      </c>
      <c r="B54" s="88">
        <v>0</v>
      </c>
    </row>
    <row r="55" spans="1:2" hidden="1" x14ac:dyDescent="0.3">
      <c r="A55" s="88" t="s">
        <v>147</v>
      </c>
      <c r="B55" s="88">
        <v>0</v>
      </c>
    </row>
    <row r="56" spans="1:2" hidden="1" x14ac:dyDescent="0.3">
      <c r="A56" s="88" t="s">
        <v>148</v>
      </c>
      <c r="B56" s="88">
        <v>0</v>
      </c>
    </row>
    <row r="57" spans="1:2" hidden="1" x14ac:dyDescent="0.3">
      <c r="A57" s="88" t="s">
        <v>149</v>
      </c>
      <c r="B57" s="88">
        <v>0</v>
      </c>
    </row>
    <row r="58" spans="1:2" hidden="1" x14ac:dyDescent="0.3">
      <c r="A58" s="88" t="s">
        <v>150</v>
      </c>
      <c r="B58" s="88">
        <v>0</v>
      </c>
    </row>
    <row r="59" spans="1:2" hidden="1" x14ac:dyDescent="0.3">
      <c r="A59" s="88" t="s">
        <v>151</v>
      </c>
      <c r="B59" s="88">
        <v>0</v>
      </c>
    </row>
    <row r="60" spans="1:2" hidden="1" x14ac:dyDescent="0.3">
      <c r="A60" s="88" t="s">
        <v>152</v>
      </c>
      <c r="B60" s="88">
        <v>0.5</v>
      </c>
    </row>
    <row r="61" spans="1:2" hidden="1" x14ac:dyDescent="0.3">
      <c r="A61" s="88" t="s">
        <v>153</v>
      </c>
      <c r="B61" s="88">
        <v>0</v>
      </c>
    </row>
    <row r="62" spans="1:2" hidden="1" x14ac:dyDescent="0.3">
      <c r="A62" s="88" t="s">
        <v>154</v>
      </c>
      <c r="B62" s="88">
        <v>7</v>
      </c>
    </row>
    <row r="63" spans="1:2" hidden="1" x14ac:dyDescent="0.3">
      <c r="A63" s="88" t="s">
        <v>155</v>
      </c>
      <c r="B63" s="88">
        <v>0</v>
      </c>
    </row>
    <row r="64" spans="1:2" hidden="1" x14ac:dyDescent="0.3">
      <c r="A64" s="88" t="s">
        <v>156</v>
      </c>
      <c r="B64" s="88">
        <v>0</v>
      </c>
    </row>
    <row r="65" spans="1:2" hidden="1" x14ac:dyDescent="0.3">
      <c r="A65" s="88" t="s">
        <v>157</v>
      </c>
      <c r="B65" s="88">
        <v>0</v>
      </c>
    </row>
    <row r="66" spans="1:2" hidden="1" x14ac:dyDescent="0.3">
      <c r="A66" s="88" t="s">
        <v>158</v>
      </c>
      <c r="B66" s="88">
        <v>0</v>
      </c>
    </row>
    <row r="67" spans="1:2" hidden="1" x14ac:dyDescent="0.3">
      <c r="A67" s="88" t="s">
        <v>159</v>
      </c>
      <c r="B67" s="88">
        <v>0</v>
      </c>
    </row>
    <row r="68" spans="1:2" hidden="1" x14ac:dyDescent="0.3">
      <c r="A68" s="88" t="s">
        <v>160</v>
      </c>
      <c r="B68" s="88">
        <v>0</v>
      </c>
    </row>
    <row r="69" spans="1:2" hidden="1" x14ac:dyDescent="0.3">
      <c r="A69" s="88" t="s">
        <v>161</v>
      </c>
      <c r="B69" s="88">
        <v>12.3</v>
      </c>
    </row>
    <row r="70" spans="1:2" hidden="1" x14ac:dyDescent="0.3">
      <c r="A70" s="88" t="s">
        <v>162</v>
      </c>
      <c r="B70" s="88">
        <v>2</v>
      </c>
    </row>
    <row r="71" spans="1:2" hidden="1" x14ac:dyDescent="0.3">
      <c r="A71" s="88" t="s">
        <v>163</v>
      </c>
      <c r="B71" s="88">
        <v>3.3</v>
      </c>
    </row>
    <row r="72" spans="1:2" hidden="1" x14ac:dyDescent="0.3">
      <c r="A72" s="88" t="s">
        <v>164</v>
      </c>
      <c r="B72" s="88">
        <v>24</v>
      </c>
    </row>
    <row r="73" spans="1:2" hidden="1" x14ac:dyDescent="0.3">
      <c r="A73" s="88" t="s">
        <v>165</v>
      </c>
      <c r="B73" s="88">
        <v>5.3</v>
      </c>
    </row>
    <row r="74" spans="1:2" hidden="1" x14ac:dyDescent="0.3">
      <c r="A74" s="88" t="s">
        <v>166</v>
      </c>
      <c r="B74" s="88">
        <v>7.4</v>
      </c>
    </row>
    <row r="75" spans="1:2" hidden="1" x14ac:dyDescent="0.3">
      <c r="A75" s="88" t="s">
        <v>167</v>
      </c>
      <c r="B75" s="88">
        <v>0.5</v>
      </c>
    </row>
    <row r="76" spans="1:2" hidden="1" x14ac:dyDescent="0.3">
      <c r="A76" s="88" t="s">
        <v>168</v>
      </c>
      <c r="B76" s="88">
        <v>9.1</v>
      </c>
    </row>
    <row r="77" spans="1:2" hidden="1" x14ac:dyDescent="0.3">
      <c r="A77" s="88" t="s">
        <v>169</v>
      </c>
      <c r="B77" s="88">
        <v>9.6999999999999993</v>
      </c>
    </row>
    <row r="78" spans="1:2" hidden="1" x14ac:dyDescent="0.3">
      <c r="A78" s="88" t="s">
        <v>170</v>
      </c>
      <c r="B78" s="88">
        <v>0</v>
      </c>
    </row>
    <row r="79" spans="1:2" hidden="1" x14ac:dyDescent="0.3">
      <c r="A79" s="88" t="s">
        <v>171</v>
      </c>
      <c r="B79" s="88">
        <v>0</v>
      </c>
    </row>
    <row r="80" spans="1:2" hidden="1" x14ac:dyDescent="0.3">
      <c r="A80" s="88" t="s">
        <v>172</v>
      </c>
      <c r="B80" s="88">
        <v>0</v>
      </c>
    </row>
    <row r="81" spans="1:2" hidden="1" x14ac:dyDescent="0.3">
      <c r="A81" s="88" t="s">
        <v>173</v>
      </c>
      <c r="B81" s="88">
        <v>0</v>
      </c>
    </row>
    <row r="82" spans="1:2" hidden="1" x14ac:dyDescent="0.3">
      <c r="A82" s="88" t="s">
        <v>174</v>
      </c>
      <c r="B82" s="88">
        <v>0</v>
      </c>
    </row>
    <row r="83" spans="1:2" x14ac:dyDescent="0.3">
      <c r="A83" s="88" t="s">
        <v>175</v>
      </c>
      <c r="B83" s="88">
        <v>0</v>
      </c>
    </row>
    <row r="84" spans="1:2" x14ac:dyDescent="0.3">
      <c r="A84" s="88" t="s">
        <v>176</v>
      </c>
      <c r="B84" s="88">
        <v>0</v>
      </c>
    </row>
    <row r="85" spans="1:2" x14ac:dyDescent="0.3">
      <c r="A85" s="88" t="s">
        <v>177</v>
      </c>
      <c r="B85" s="88">
        <v>0</v>
      </c>
    </row>
    <row r="86" spans="1:2" x14ac:dyDescent="0.3">
      <c r="A86" s="88" t="s">
        <v>178</v>
      </c>
      <c r="B86" s="88">
        <v>0</v>
      </c>
    </row>
    <row r="87" spans="1:2" x14ac:dyDescent="0.3">
      <c r="A87" s="88" t="s">
        <v>179</v>
      </c>
      <c r="B87" s="88">
        <v>11</v>
      </c>
    </row>
    <row r="88" spans="1:2" x14ac:dyDescent="0.3">
      <c r="A88" s="88" t="s">
        <v>180</v>
      </c>
      <c r="B88" s="88">
        <v>11.9</v>
      </c>
    </row>
    <row r="89" spans="1:2" x14ac:dyDescent="0.3">
      <c r="A89" s="88" t="s">
        <v>181</v>
      </c>
      <c r="B89" s="88">
        <v>13.2</v>
      </c>
    </row>
    <row r="90" spans="1:2" x14ac:dyDescent="0.3">
      <c r="A90" s="88" t="s">
        <v>182</v>
      </c>
      <c r="B90" s="88">
        <v>4.5999999999999996</v>
      </c>
    </row>
    <row r="91" spans="1:2" x14ac:dyDescent="0.3">
      <c r="A91" s="88" t="s">
        <v>183</v>
      </c>
      <c r="B91" s="88">
        <v>0</v>
      </c>
    </row>
    <row r="92" spans="1:2" x14ac:dyDescent="0.3">
      <c r="A92" s="88" t="s">
        <v>184</v>
      </c>
      <c r="B92" s="88">
        <v>0</v>
      </c>
    </row>
    <row r="93" spans="1:2" x14ac:dyDescent="0.3">
      <c r="A93" s="88" t="s">
        <v>185</v>
      </c>
      <c r="B93" s="88">
        <v>0</v>
      </c>
    </row>
    <row r="94" spans="1:2" x14ac:dyDescent="0.3">
      <c r="A94" s="88" t="s">
        <v>186</v>
      </c>
      <c r="B94" s="88">
        <v>2.8</v>
      </c>
    </row>
    <row r="95" spans="1:2" x14ac:dyDescent="0.3">
      <c r="A95" s="88" t="s">
        <v>187</v>
      </c>
      <c r="B95" s="88">
        <v>4.8</v>
      </c>
    </row>
    <row r="96" spans="1:2" x14ac:dyDescent="0.3">
      <c r="A96" s="88" t="s">
        <v>188</v>
      </c>
      <c r="B96" s="88">
        <v>0</v>
      </c>
    </row>
    <row r="97" spans="1:2" x14ac:dyDescent="0.3">
      <c r="A97" s="88" t="s">
        <v>189</v>
      </c>
      <c r="B97" s="88">
        <v>0</v>
      </c>
    </row>
    <row r="98" spans="1:2" x14ac:dyDescent="0.3">
      <c r="A98" s="88" t="s">
        <v>190</v>
      </c>
      <c r="B98" s="88">
        <v>0</v>
      </c>
    </row>
    <row r="99" spans="1:2" x14ac:dyDescent="0.3">
      <c r="A99" s="88" t="s">
        <v>191</v>
      </c>
      <c r="B99" s="88">
        <v>0.4</v>
      </c>
    </row>
    <row r="100" spans="1:2" x14ac:dyDescent="0.3">
      <c r="A100" s="88" t="s">
        <v>192</v>
      </c>
      <c r="B100" s="88">
        <v>0</v>
      </c>
    </row>
    <row r="101" spans="1:2" x14ac:dyDescent="0.3">
      <c r="A101" s="88" t="s">
        <v>193</v>
      </c>
      <c r="B101" s="88">
        <v>0.3</v>
      </c>
    </row>
    <row r="102" spans="1:2" x14ac:dyDescent="0.3">
      <c r="A102" s="88" t="s">
        <v>194</v>
      </c>
      <c r="B102" s="88">
        <v>0.1</v>
      </c>
    </row>
    <row r="103" spans="1:2" x14ac:dyDescent="0.3">
      <c r="A103" s="88" t="s">
        <v>195</v>
      </c>
      <c r="B103" s="88">
        <v>0</v>
      </c>
    </row>
    <row r="104" spans="1:2" x14ac:dyDescent="0.3">
      <c r="A104" s="88" t="s">
        <v>196</v>
      </c>
      <c r="B104" s="88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6"/>
  <sheetViews>
    <sheetView zoomScale="85" zoomScaleNormal="85" workbookViewId="0">
      <selection activeCell="L5" sqref="L5"/>
    </sheetView>
  </sheetViews>
  <sheetFormatPr defaultRowHeight="15.5" x14ac:dyDescent="0.3"/>
  <cols>
    <col min="1" max="3" width="8.6640625" style="10"/>
    <col min="4" max="4" width="9.83203125" style="10" customWidth="1"/>
    <col min="5" max="6" width="8.6640625" style="10"/>
    <col min="7" max="7" width="9.58203125" style="10" customWidth="1"/>
    <col min="8" max="16384" width="8.6640625" style="10"/>
  </cols>
  <sheetData>
    <row r="1" spans="1:14" x14ac:dyDescent="0.3">
      <c r="A1" s="1" t="s">
        <v>34</v>
      </c>
    </row>
    <row r="2" spans="1:14" s="11" customFormat="1" x14ac:dyDescent="0.3">
      <c r="A2" s="11" t="s">
        <v>0</v>
      </c>
      <c r="B2" s="11" t="s">
        <v>1</v>
      </c>
      <c r="C2" s="11" t="s">
        <v>2</v>
      </c>
      <c r="D2" s="24" t="s">
        <v>10</v>
      </c>
      <c r="E2" s="12" t="s">
        <v>36</v>
      </c>
      <c r="F2" s="12" t="s">
        <v>37</v>
      </c>
      <c r="G2" s="12" t="s">
        <v>38</v>
      </c>
      <c r="I2" s="12" t="s">
        <v>45</v>
      </c>
      <c r="J2" s="11" t="s">
        <v>40</v>
      </c>
      <c r="K2" s="11" t="s">
        <v>41</v>
      </c>
      <c r="L2" s="10"/>
      <c r="M2" s="11" t="s">
        <v>2</v>
      </c>
      <c r="N2" s="10"/>
    </row>
    <row r="3" spans="1:14" x14ac:dyDescent="0.3">
      <c r="A3" s="10" t="s">
        <v>3</v>
      </c>
      <c r="B3" s="10" t="s">
        <v>4</v>
      </c>
      <c r="C3" s="10" t="s">
        <v>5</v>
      </c>
      <c r="D3" s="23">
        <v>3755.1666666666665</v>
      </c>
      <c r="E3" s="21">
        <v>4281.5</v>
      </c>
      <c r="F3" s="21">
        <v>3086.9999999999995</v>
      </c>
      <c r="G3" s="21">
        <v>3897</v>
      </c>
    </row>
    <row r="4" spans="1:14" x14ac:dyDescent="0.3">
      <c r="A4" s="10" t="s">
        <v>3</v>
      </c>
      <c r="B4" s="10" t="s">
        <v>4</v>
      </c>
      <c r="C4" s="10" t="s">
        <v>6</v>
      </c>
      <c r="D4" s="23">
        <v>5786.5</v>
      </c>
      <c r="E4" s="21">
        <v>5830.5</v>
      </c>
      <c r="F4" s="21">
        <v>5685</v>
      </c>
      <c r="G4" s="21">
        <v>5844</v>
      </c>
    </row>
    <row r="5" spans="1:14" x14ac:dyDescent="0.3">
      <c r="A5" s="10" t="s">
        <v>3</v>
      </c>
      <c r="B5" s="10" t="s">
        <v>4</v>
      </c>
      <c r="C5" s="10" t="s">
        <v>7</v>
      </c>
      <c r="D5" s="23">
        <v>6418</v>
      </c>
      <c r="E5" s="21">
        <v>6481.5</v>
      </c>
      <c r="F5" s="21">
        <v>6286.5</v>
      </c>
      <c r="G5" s="21">
        <v>6486</v>
      </c>
    </row>
    <row r="6" spans="1:14" x14ac:dyDescent="0.3">
      <c r="A6" s="10" t="s">
        <v>3</v>
      </c>
      <c r="B6" s="10" t="s">
        <v>8</v>
      </c>
      <c r="C6" s="10" t="s">
        <v>5</v>
      </c>
      <c r="D6" s="23">
        <v>1253.5555555555536</v>
      </c>
      <c r="E6" s="21">
        <v>978</v>
      </c>
      <c r="F6" s="21">
        <v>1471.3333333333301</v>
      </c>
      <c r="G6" s="21">
        <v>1311.3333333333301</v>
      </c>
    </row>
    <row r="7" spans="1:14" x14ac:dyDescent="0.3">
      <c r="A7" s="10" t="s">
        <v>3</v>
      </c>
      <c r="B7" s="10" t="s">
        <v>8</v>
      </c>
      <c r="C7" s="10" t="s">
        <v>6</v>
      </c>
      <c r="D7" s="23">
        <v>5688</v>
      </c>
      <c r="E7" s="21">
        <v>5824</v>
      </c>
      <c r="F7" s="21">
        <v>5666.6666666666697</v>
      </c>
      <c r="G7" s="21">
        <v>5573.3333333333303</v>
      </c>
    </row>
    <row r="8" spans="1:14" x14ac:dyDescent="0.3">
      <c r="A8" s="10" t="s">
        <v>3</v>
      </c>
      <c r="B8" s="10" t="s">
        <v>8</v>
      </c>
      <c r="C8" s="10" t="s">
        <v>7</v>
      </c>
      <c r="D8" s="23">
        <v>6558.6666666666688</v>
      </c>
      <c r="E8" s="21">
        <v>6330.666666666667</v>
      </c>
      <c r="F8" s="21">
        <v>6996.6666666666697</v>
      </c>
      <c r="G8" s="21">
        <v>6348.6666666666697</v>
      </c>
      <c r="J8" s="11"/>
      <c r="K8" s="35"/>
      <c r="L8" s="35"/>
      <c r="M8" s="35"/>
    </row>
    <row r="9" spans="1:14" x14ac:dyDescent="0.3">
      <c r="A9" s="10" t="s">
        <v>9</v>
      </c>
      <c r="B9" s="10" t="s">
        <v>4</v>
      </c>
      <c r="C9" s="10" t="s">
        <v>5</v>
      </c>
      <c r="D9" s="23">
        <v>1945</v>
      </c>
      <c r="E9" s="20">
        <v>1660</v>
      </c>
      <c r="F9" s="20">
        <v>1870</v>
      </c>
      <c r="G9" s="20">
        <v>2305</v>
      </c>
    </row>
    <row r="10" spans="1:14" x14ac:dyDescent="0.3">
      <c r="A10" s="10" t="s">
        <v>9</v>
      </c>
      <c r="B10" s="10" t="s">
        <v>4</v>
      </c>
      <c r="C10" s="10" t="s">
        <v>6</v>
      </c>
      <c r="D10" s="23">
        <v>5216.666666666667</v>
      </c>
      <c r="E10" s="20">
        <v>5285</v>
      </c>
      <c r="F10" s="20">
        <v>5090</v>
      </c>
      <c r="G10" s="20">
        <v>5275</v>
      </c>
    </row>
    <row r="11" spans="1:14" x14ac:dyDescent="0.3">
      <c r="A11" s="10" t="s">
        <v>9</v>
      </c>
      <c r="B11" s="10" t="s">
        <v>4</v>
      </c>
      <c r="C11" s="10" t="s">
        <v>7</v>
      </c>
      <c r="D11" s="23">
        <v>5838.333333333333</v>
      </c>
      <c r="E11" s="20">
        <v>5695</v>
      </c>
      <c r="F11" s="20">
        <v>5985</v>
      </c>
      <c r="G11" s="20">
        <v>5835</v>
      </c>
    </row>
    <row r="12" spans="1:14" x14ac:dyDescent="0.3">
      <c r="A12" s="10" t="s">
        <v>9</v>
      </c>
      <c r="B12" s="10" t="s">
        <v>8</v>
      </c>
      <c r="C12" s="10" t="s">
        <v>5</v>
      </c>
      <c r="D12" s="23">
        <v>1413.1666666666667</v>
      </c>
      <c r="E12" s="20">
        <v>1785.5</v>
      </c>
      <c r="F12" s="20">
        <v>1113</v>
      </c>
      <c r="G12" s="20">
        <v>1341</v>
      </c>
    </row>
    <row r="13" spans="1:14" x14ac:dyDescent="0.3">
      <c r="A13" s="10" t="s">
        <v>9</v>
      </c>
      <c r="B13" s="10" t="s">
        <v>8</v>
      </c>
      <c r="C13" s="10" t="s">
        <v>6</v>
      </c>
      <c r="D13" s="23">
        <v>5056</v>
      </c>
      <c r="E13" s="20">
        <v>4930</v>
      </c>
      <c r="F13" s="20">
        <v>4853</v>
      </c>
      <c r="G13" s="20">
        <v>5385</v>
      </c>
    </row>
    <row r="14" spans="1:14" x14ac:dyDescent="0.3">
      <c r="A14" s="10" t="s">
        <v>9</v>
      </c>
      <c r="B14" s="10" t="s">
        <v>8</v>
      </c>
      <c r="C14" s="10" t="s">
        <v>7</v>
      </c>
      <c r="D14" s="23">
        <v>5774.166666666667</v>
      </c>
      <c r="E14" s="22">
        <v>5738.5</v>
      </c>
      <c r="F14" s="22">
        <v>5726.5</v>
      </c>
      <c r="G14" s="22">
        <v>5857.5</v>
      </c>
    </row>
    <row r="16" spans="1:14" s="12" customFormat="1" ht="15" x14ac:dyDescent="0.3">
      <c r="A16" s="11" t="s">
        <v>42</v>
      </c>
      <c r="B16" s="11" t="s">
        <v>43</v>
      </c>
      <c r="C16" s="11" t="s">
        <v>44</v>
      </c>
      <c r="D16" s="24" t="s">
        <v>11</v>
      </c>
      <c r="E16" s="12" t="s">
        <v>36</v>
      </c>
      <c r="F16" s="12" t="s">
        <v>37</v>
      </c>
      <c r="G16" s="12" t="s">
        <v>38</v>
      </c>
      <c r="H16" s="12" t="s">
        <v>39</v>
      </c>
    </row>
    <row r="17" spans="1:8" x14ac:dyDescent="0.3">
      <c r="A17" s="10" t="s">
        <v>3</v>
      </c>
      <c r="B17" s="10" t="s">
        <v>4</v>
      </c>
      <c r="C17" s="10" t="s">
        <v>5</v>
      </c>
      <c r="D17" s="25">
        <v>317</v>
      </c>
      <c r="E17" s="27">
        <v>318</v>
      </c>
      <c r="F17" s="27">
        <v>300</v>
      </c>
      <c r="G17" s="27">
        <v>330</v>
      </c>
      <c r="H17" s="27">
        <v>320</v>
      </c>
    </row>
    <row r="18" spans="1:8" x14ac:dyDescent="0.3">
      <c r="A18" s="10" t="s">
        <v>3</v>
      </c>
      <c r="B18" s="10" t="s">
        <v>4</v>
      </c>
      <c r="C18" s="10" t="s">
        <v>6</v>
      </c>
      <c r="D18" s="25">
        <v>476.5</v>
      </c>
      <c r="E18" s="27">
        <v>490</v>
      </c>
      <c r="F18" s="27">
        <v>478</v>
      </c>
      <c r="G18" s="27">
        <v>468</v>
      </c>
      <c r="H18" s="27">
        <v>470</v>
      </c>
    </row>
    <row r="19" spans="1:8" x14ac:dyDescent="0.3">
      <c r="A19" s="10" t="s">
        <v>3</v>
      </c>
      <c r="B19" s="10" t="s">
        <v>4</v>
      </c>
      <c r="C19" s="10" t="s">
        <v>7</v>
      </c>
      <c r="D19" s="25">
        <v>480.5</v>
      </c>
      <c r="E19" s="27">
        <v>475</v>
      </c>
      <c r="F19" s="27">
        <v>505</v>
      </c>
      <c r="G19" s="27">
        <v>479</v>
      </c>
      <c r="H19" s="27">
        <v>473</v>
      </c>
    </row>
    <row r="20" spans="1:8" x14ac:dyDescent="0.3">
      <c r="A20" s="10" t="s">
        <v>3</v>
      </c>
      <c r="B20" s="10" t="s">
        <v>8</v>
      </c>
      <c r="C20" s="10" t="s">
        <v>5</v>
      </c>
      <c r="D20" s="25">
        <v>292.5</v>
      </c>
      <c r="E20" s="27">
        <v>268</v>
      </c>
      <c r="F20" s="27">
        <v>298</v>
      </c>
      <c r="G20" s="27">
        <v>287</v>
      </c>
      <c r="H20" s="27">
        <v>307</v>
      </c>
    </row>
    <row r="21" spans="1:8" x14ac:dyDescent="0.3">
      <c r="A21" s="10" t="s">
        <v>3</v>
      </c>
      <c r="B21" s="10" t="s">
        <v>8</v>
      </c>
      <c r="C21" s="10" t="s">
        <v>6</v>
      </c>
      <c r="D21" s="25">
        <v>450.75</v>
      </c>
      <c r="E21" s="27">
        <v>458</v>
      </c>
      <c r="F21" s="27">
        <v>452</v>
      </c>
      <c r="G21" s="27">
        <v>449</v>
      </c>
      <c r="H21" s="27">
        <v>444</v>
      </c>
    </row>
    <row r="22" spans="1:8" x14ac:dyDescent="0.3">
      <c r="A22" s="10" t="s">
        <v>3</v>
      </c>
      <c r="B22" s="10" t="s">
        <v>8</v>
      </c>
      <c r="C22" s="10" t="s">
        <v>7</v>
      </c>
      <c r="D22" s="25">
        <v>459.25</v>
      </c>
      <c r="E22" s="27">
        <v>448</v>
      </c>
      <c r="F22" s="27">
        <v>463</v>
      </c>
      <c r="G22" s="27">
        <v>443</v>
      </c>
      <c r="H22" s="27">
        <v>473</v>
      </c>
    </row>
    <row r="23" spans="1:8" x14ac:dyDescent="0.3">
      <c r="A23" s="10" t="s">
        <v>9</v>
      </c>
      <c r="B23" s="10" t="s">
        <v>4</v>
      </c>
      <c r="C23" s="10" t="s">
        <v>5</v>
      </c>
      <c r="D23" s="25">
        <v>273.66666666666669</v>
      </c>
      <c r="E23" s="28">
        <v>269</v>
      </c>
      <c r="F23" s="28">
        <v>265</v>
      </c>
      <c r="G23" s="28">
        <v>287</v>
      </c>
      <c r="H23" s="29"/>
    </row>
    <row r="24" spans="1:8" x14ac:dyDescent="0.3">
      <c r="A24" s="10" t="s">
        <v>9</v>
      </c>
      <c r="B24" s="10" t="s">
        <v>4</v>
      </c>
      <c r="C24" s="10" t="s">
        <v>6</v>
      </c>
      <c r="D24" s="25">
        <v>446.33333333333331</v>
      </c>
      <c r="E24" s="28">
        <v>465</v>
      </c>
      <c r="F24" s="28">
        <v>462</v>
      </c>
      <c r="G24" s="28">
        <v>412</v>
      </c>
      <c r="H24" s="29"/>
    </row>
    <row r="25" spans="1:8" x14ac:dyDescent="0.3">
      <c r="A25" s="10" t="s">
        <v>9</v>
      </c>
      <c r="B25" s="10" t="s">
        <v>4</v>
      </c>
      <c r="C25" s="10" t="s">
        <v>7</v>
      </c>
      <c r="D25" s="25">
        <v>456</v>
      </c>
      <c r="E25" s="28">
        <v>459</v>
      </c>
      <c r="F25" s="28">
        <v>466</v>
      </c>
      <c r="G25" s="28">
        <v>443</v>
      </c>
      <c r="H25" s="29"/>
    </row>
    <row r="26" spans="1:8" x14ac:dyDescent="0.3">
      <c r="A26" s="10" t="s">
        <v>9</v>
      </c>
      <c r="B26" s="10" t="s">
        <v>8</v>
      </c>
      <c r="C26" s="10" t="s">
        <v>5</v>
      </c>
      <c r="D26" s="25">
        <v>225.33333333333334</v>
      </c>
      <c r="E26" s="30">
        <v>220</v>
      </c>
      <c r="F26" s="30">
        <v>224</v>
      </c>
      <c r="G26" s="30">
        <v>232</v>
      </c>
      <c r="H26" s="29"/>
    </row>
    <row r="27" spans="1:8" x14ac:dyDescent="0.3">
      <c r="A27" s="10" t="s">
        <v>9</v>
      </c>
      <c r="B27" s="10" t="s">
        <v>8</v>
      </c>
      <c r="C27" s="10" t="s">
        <v>6</v>
      </c>
      <c r="D27" s="25">
        <v>362</v>
      </c>
      <c r="E27" s="30">
        <v>386</v>
      </c>
      <c r="F27" s="30">
        <v>342</v>
      </c>
      <c r="G27" s="30">
        <v>358</v>
      </c>
      <c r="H27" s="29"/>
    </row>
    <row r="28" spans="1:8" x14ac:dyDescent="0.3">
      <c r="A28" s="10" t="s">
        <v>9</v>
      </c>
      <c r="B28" s="10" t="s">
        <v>8</v>
      </c>
      <c r="C28" s="10" t="s">
        <v>7</v>
      </c>
      <c r="D28" s="25">
        <v>373.33333333333331</v>
      </c>
      <c r="E28" s="30">
        <v>356</v>
      </c>
      <c r="F28" s="30">
        <v>399</v>
      </c>
      <c r="G28" s="30">
        <v>365</v>
      </c>
      <c r="H28" s="29"/>
    </row>
    <row r="30" spans="1:8" s="12" customFormat="1" ht="15" x14ac:dyDescent="0.3">
      <c r="A30" s="11" t="s">
        <v>42</v>
      </c>
      <c r="B30" s="11" t="s">
        <v>43</v>
      </c>
      <c r="C30" s="11" t="s">
        <v>44</v>
      </c>
      <c r="D30" s="11" t="s">
        <v>12</v>
      </c>
      <c r="E30" s="12" t="s">
        <v>36</v>
      </c>
      <c r="F30" s="12" t="s">
        <v>37</v>
      </c>
      <c r="G30" s="12" t="s">
        <v>38</v>
      </c>
      <c r="H30" s="12" t="s">
        <v>39</v>
      </c>
    </row>
    <row r="31" spans="1:8" x14ac:dyDescent="0.3">
      <c r="A31" s="10" t="s">
        <v>3</v>
      </c>
      <c r="B31" s="10" t="s">
        <v>4</v>
      </c>
      <c r="C31" s="10" t="s">
        <v>5</v>
      </c>
      <c r="D31" s="23">
        <v>29.65</v>
      </c>
      <c r="E31" s="21">
        <v>31.9</v>
      </c>
      <c r="F31" s="21">
        <v>28.45</v>
      </c>
      <c r="G31" s="21">
        <v>28.25</v>
      </c>
      <c r="H31" s="21">
        <v>30</v>
      </c>
    </row>
    <row r="32" spans="1:8" x14ac:dyDescent="0.3">
      <c r="A32" s="10" t="s">
        <v>3</v>
      </c>
      <c r="B32" s="10" t="s">
        <v>4</v>
      </c>
      <c r="C32" s="10" t="s">
        <v>6</v>
      </c>
      <c r="D32" s="23">
        <v>34.974999999999994</v>
      </c>
      <c r="E32" s="21">
        <v>35.049999999999997</v>
      </c>
      <c r="F32" s="21">
        <v>34.549999999999997</v>
      </c>
      <c r="G32" s="21">
        <v>35.549999999999997</v>
      </c>
      <c r="H32" s="21">
        <v>34.75</v>
      </c>
    </row>
    <row r="33" spans="1:8" x14ac:dyDescent="0.3">
      <c r="A33" s="10" t="s">
        <v>3</v>
      </c>
      <c r="B33" s="10" t="s">
        <v>4</v>
      </c>
      <c r="C33" s="10" t="s">
        <v>7</v>
      </c>
      <c r="D33" s="23">
        <v>38.524999999999999</v>
      </c>
      <c r="E33" s="21">
        <v>38.950000000000003</v>
      </c>
      <c r="F33" s="21">
        <v>38.9</v>
      </c>
      <c r="G33" s="21">
        <v>38.950000000000003</v>
      </c>
      <c r="H33" s="21">
        <v>37.299999999999997</v>
      </c>
    </row>
    <row r="34" spans="1:8" x14ac:dyDescent="0.3">
      <c r="A34" s="10" t="s">
        <v>3</v>
      </c>
      <c r="B34" s="10" t="s">
        <v>8</v>
      </c>
      <c r="C34" s="10" t="s">
        <v>5</v>
      </c>
      <c r="D34" s="23">
        <v>18.850000000000001</v>
      </c>
      <c r="E34" s="21">
        <v>21.9</v>
      </c>
      <c r="F34" s="21">
        <v>17.75</v>
      </c>
      <c r="G34" s="21">
        <v>19.399999999999999</v>
      </c>
      <c r="H34" s="21">
        <v>16.350000000000001</v>
      </c>
    </row>
    <row r="35" spans="1:8" x14ac:dyDescent="0.3">
      <c r="A35" s="10" t="s">
        <v>3</v>
      </c>
      <c r="B35" s="10" t="s">
        <v>8</v>
      </c>
      <c r="C35" s="10" t="s">
        <v>6</v>
      </c>
      <c r="D35" s="23">
        <v>37.125</v>
      </c>
      <c r="E35" s="21">
        <v>37.1</v>
      </c>
      <c r="F35" s="21">
        <v>36.700000000000003</v>
      </c>
      <c r="G35" s="21">
        <v>37.6</v>
      </c>
      <c r="H35" s="21">
        <v>37.1</v>
      </c>
    </row>
    <row r="36" spans="1:8" x14ac:dyDescent="0.3">
      <c r="A36" s="10" t="s">
        <v>3</v>
      </c>
      <c r="B36" s="10" t="s">
        <v>8</v>
      </c>
      <c r="C36" s="10" t="s">
        <v>7</v>
      </c>
      <c r="D36" s="23">
        <v>39.424999999999997</v>
      </c>
      <c r="E36" s="21">
        <v>39.85</v>
      </c>
      <c r="F36" s="21">
        <v>39.4</v>
      </c>
      <c r="G36" s="21">
        <v>40.25</v>
      </c>
      <c r="H36" s="21">
        <v>38.200000000000003</v>
      </c>
    </row>
    <row r="37" spans="1:8" x14ac:dyDescent="0.35">
      <c r="A37" s="10" t="s">
        <v>9</v>
      </c>
      <c r="B37" s="10" t="s">
        <v>4</v>
      </c>
      <c r="C37" s="10" t="s">
        <v>5</v>
      </c>
      <c r="D37" s="26">
        <v>21.973214285714299</v>
      </c>
      <c r="E37" s="32">
        <v>25.25</v>
      </c>
      <c r="F37" s="32">
        <v>18.5</v>
      </c>
      <c r="G37" s="32">
        <v>22.8571428571429</v>
      </c>
      <c r="H37" s="32">
        <v>21.285714285714299</v>
      </c>
    </row>
    <row r="38" spans="1:8" x14ac:dyDescent="0.35">
      <c r="A38" s="10" t="s">
        <v>9</v>
      </c>
      <c r="B38" s="10" t="s">
        <v>4</v>
      </c>
      <c r="C38" s="10" t="s">
        <v>6</v>
      </c>
      <c r="D38" s="26">
        <v>32.258928571428569</v>
      </c>
      <c r="E38" s="32">
        <v>32.875</v>
      </c>
      <c r="F38" s="32">
        <v>32.875</v>
      </c>
      <c r="G38" s="32">
        <v>31.571428571428573</v>
      </c>
      <c r="H38" s="32">
        <v>31.714285714285715</v>
      </c>
    </row>
    <row r="39" spans="1:8" x14ac:dyDescent="0.35">
      <c r="A39" s="10" t="s">
        <v>9</v>
      </c>
      <c r="B39" s="10" t="s">
        <v>4</v>
      </c>
      <c r="C39" s="10" t="s">
        <v>7</v>
      </c>
      <c r="D39" s="26">
        <v>35.084821428571431</v>
      </c>
      <c r="E39" s="32">
        <v>35.75</v>
      </c>
      <c r="F39" s="32">
        <v>34.875</v>
      </c>
      <c r="G39" s="32">
        <v>34.285714285714299</v>
      </c>
      <c r="H39" s="32">
        <v>35.428571428571431</v>
      </c>
    </row>
    <row r="40" spans="1:8" x14ac:dyDescent="0.35">
      <c r="A40" s="10" t="s">
        <v>9</v>
      </c>
      <c r="B40" s="10" t="s">
        <v>8</v>
      </c>
      <c r="C40" s="10" t="s">
        <v>5</v>
      </c>
      <c r="D40" s="26">
        <v>20.892857142857125</v>
      </c>
      <c r="E40" s="32">
        <v>20.25</v>
      </c>
      <c r="F40" s="32">
        <v>22.75</v>
      </c>
      <c r="G40" s="32">
        <v>21.1428571428571</v>
      </c>
      <c r="H40" s="32">
        <v>19.428571428571399</v>
      </c>
    </row>
    <row r="41" spans="1:8" x14ac:dyDescent="0.35">
      <c r="A41" s="10" t="s">
        <v>9</v>
      </c>
      <c r="B41" s="10" t="s">
        <v>8</v>
      </c>
      <c r="C41" s="10" t="s">
        <v>6</v>
      </c>
      <c r="D41" s="26">
        <v>34.558035714285701</v>
      </c>
      <c r="E41" s="32">
        <v>35.125</v>
      </c>
      <c r="F41" s="32">
        <v>35.25</v>
      </c>
      <c r="G41" s="32">
        <v>33.142857142857103</v>
      </c>
      <c r="H41" s="32">
        <v>34.714285714285701</v>
      </c>
    </row>
    <row r="42" spans="1:8" x14ac:dyDescent="0.35">
      <c r="A42" s="10" t="s">
        <v>9</v>
      </c>
      <c r="B42" s="10" t="s">
        <v>8</v>
      </c>
      <c r="C42" s="10" t="s">
        <v>7</v>
      </c>
      <c r="D42" s="26">
        <v>36.852678571428577</v>
      </c>
      <c r="E42" s="32">
        <v>36.375</v>
      </c>
      <c r="F42" s="32">
        <v>36.75</v>
      </c>
      <c r="G42" s="32">
        <v>36.571428571428598</v>
      </c>
      <c r="H42" s="32">
        <v>37.714285714285715</v>
      </c>
    </row>
    <row r="44" spans="1:8" x14ac:dyDescent="0.3">
      <c r="A44" s="9" t="s">
        <v>0</v>
      </c>
      <c r="B44" s="9" t="s">
        <v>1</v>
      </c>
      <c r="C44" s="9" t="s">
        <v>2</v>
      </c>
      <c r="D44" s="24" t="s">
        <v>13</v>
      </c>
      <c r="E44" s="12" t="s">
        <v>36</v>
      </c>
      <c r="F44" s="12" t="s">
        <v>37</v>
      </c>
      <c r="G44" s="12" t="s">
        <v>38</v>
      </c>
      <c r="H44" s="12" t="s">
        <v>39</v>
      </c>
    </row>
    <row r="45" spans="1:8" x14ac:dyDescent="0.3">
      <c r="A45" s="10" t="s">
        <v>3</v>
      </c>
      <c r="B45" s="10" t="s">
        <v>4</v>
      </c>
      <c r="C45" s="10" t="s">
        <v>5</v>
      </c>
      <c r="D45" s="23">
        <v>40.363333333333337</v>
      </c>
      <c r="E45" s="27">
        <v>40.159999999999997</v>
      </c>
      <c r="F45" s="27">
        <v>40.49</v>
      </c>
      <c r="G45" s="27">
        <v>40.44</v>
      </c>
      <c r="H45" s="21"/>
    </row>
    <row r="46" spans="1:8" x14ac:dyDescent="0.3">
      <c r="A46" s="10" t="s">
        <v>3</v>
      </c>
      <c r="B46" s="10" t="s">
        <v>4</v>
      </c>
      <c r="C46" s="10" t="s">
        <v>6</v>
      </c>
      <c r="D46" s="23">
        <v>39.07</v>
      </c>
      <c r="E46" s="27">
        <v>39.56</v>
      </c>
      <c r="F46" s="27">
        <v>38.04</v>
      </c>
      <c r="G46" s="27">
        <v>39.61</v>
      </c>
      <c r="H46" s="21"/>
    </row>
    <row r="47" spans="1:8" x14ac:dyDescent="0.3">
      <c r="A47" s="10" t="s">
        <v>3</v>
      </c>
      <c r="B47" s="10" t="s">
        <v>4</v>
      </c>
      <c r="C47" s="10" t="s">
        <v>7</v>
      </c>
      <c r="D47" s="23">
        <v>39.19</v>
      </c>
      <c r="E47" s="27">
        <v>39.409999999999997</v>
      </c>
      <c r="F47" s="27">
        <v>38.590000000000003</v>
      </c>
      <c r="G47" s="27">
        <v>39.57</v>
      </c>
      <c r="H47" s="21"/>
    </row>
    <row r="48" spans="1:8" x14ac:dyDescent="0.3">
      <c r="A48" s="10" t="s">
        <v>3</v>
      </c>
      <c r="B48" s="10" t="s">
        <v>8</v>
      </c>
      <c r="C48" s="10" t="s">
        <v>5</v>
      </c>
      <c r="D48" s="23">
        <v>39.6</v>
      </c>
      <c r="E48" s="27">
        <v>38.81</v>
      </c>
      <c r="F48" s="27">
        <v>40.78</v>
      </c>
      <c r="G48" s="27">
        <v>39.21</v>
      </c>
      <c r="H48" s="21"/>
    </row>
    <row r="49" spans="1:8" x14ac:dyDescent="0.3">
      <c r="A49" s="10" t="s">
        <v>3</v>
      </c>
      <c r="B49" s="10" t="s">
        <v>8</v>
      </c>
      <c r="C49" s="10" t="s">
        <v>6</v>
      </c>
      <c r="D49" s="23">
        <v>40.39</v>
      </c>
      <c r="E49" s="27">
        <v>40.28</v>
      </c>
      <c r="F49" s="27">
        <v>39.950000000000003</v>
      </c>
      <c r="G49" s="27">
        <v>40.94</v>
      </c>
      <c r="H49" s="21"/>
    </row>
    <row r="50" spans="1:8" x14ac:dyDescent="0.3">
      <c r="A50" s="10" t="s">
        <v>3</v>
      </c>
      <c r="B50" s="10" t="s">
        <v>8</v>
      </c>
      <c r="C50" s="10" t="s">
        <v>7</v>
      </c>
      <c r="D50" s="23">
        <v>40.653333333333329</v>
      </c>
      <c r="E50" s="27">
        <v>40.369999999999997</v>
      </c>
      <c r="F50" s="27">
        <v>41.12</v>
      </c>
      <c r="G50" s="27">
        <v>40.47</v>
      </c>
      <c r="H50" s="21"/>
    </row>
    <row r="51" spans="1:8" x14ac:dyDescent="0.3">
      <c r="A51" s="10" t="s">
        <v>9</v>
      </c>
      <c r="B51" s="10" t="s">
        <v>4</v>
      </c>
      <c r="C51" s="10" t="s">
        <v>5</v>
      </c>
      <c r="D51" s="23">
        <v>40.666666666666664</v>
      </c>
      <c r="E51" s="33">
        <v>40.36</v>
      </c>
      <c r="F51" s="33">
        <v>41.54</v>
      </c>
      <c r="G51" s="33">
        <v>40.1</v>
      </c>
      <c r="H51" s="34"/>
    </row>
    <row r="52" spans="1:8" x14ac:dyDescent="0.3">
      <c r="A52" s="10" t="s">
        <v>9</v>
      </c>
      <c r="B52" s="10" t="s">
        <v>4</v>
      </c>
      <c r="C52" s="10" t="s">
        <v>6</v>
      </c>
      <c r="D52" s="23">
        <v>40.833333333333336</v>
      </c>
      <c r="E52" s="33">
        <v>40.6</v>
      </c>
      <c r="F52" s="33">
        <v>40.54</v>
      </c>
      <c r="G52" s="33">
        <v>41.36</v>
      </c>
      <c r="H52" s="34"/>
    </row>
    <row r="53" spans="1:8" x14ac:dyDescent="0.3">
      <c r="A53" s="10" t="s">
        <v>9</v>
      </c>
      <c r="B53" s="10" t="s">
        <v>4</v>
      </c>
      <c r="C53" s="10" t="s">
        <v>7</v>
      </c>
      <c r="D53" s="23">
        <v>41.839999999999996</v>
      </c>
      <c r="E53" s="33">
        <v>42.1</v>
      </c>
      <c r="F53" s="33">
        <v>42.28</v>
      </c>
      <c r="G53" s="33">
        <v>41.14</v>
      </c>
      <c r="H53" s="34"/>
    </row>
    <row r="54" spans="1:8" x14ac:dyDescent="0.3">
      <c r="A54" s="10" t="s">
        <v>9</v>
      </c>
      <c r="B54" s="10" t="s">
        <v>8</v>
      </c>
      <c r="C54" s="10" t="s">
        <v>5</v>
      </c>
      <c r="D54" s="23">
        <v>42.725000000000001</v>
      </c>
      <c r="E54" s="34">
        <v>40.9</v>
      </c>
      <c r="F54" s="34">
        <v>43.54</v>
      </c>
      <c r="G54" s="34">
        <v>43.36</v>
      </c>
      <c r="H54" s="34">
        <v>43.1</v>
      </c>
    </row>
    <row r="55" spans="1:8" x14ac:dyDescent="0.3">
      <c r="A55" s="10" t="s">
        <v>9</v>
      </c>
      <c r="B55" s="10" t="s">
        <v>8</v>
      </c>
      <c r="C55" s="10" t="s">
        <v>6</v>
      </c>
      <c r="D55" s="23">
        <v>42.914999999999999</v>
      </c>
      <c r="E55" s="34">
        <v>41.58</v>
      </c>
      <c r="F55" s="34">
        <v>44.6</v>
      </c>
      <c r="G55" s="34">
        <v>42.38</v>
      </c>
      <c r="H55" s="34">
        <v>43.1</v>
      </c>
    </row>
    <row r="56" spans="1:8" x14ac:dyDescent="0.3">
      <c r="A56" s="10" t="s">
        <v>9</v>
      </c>
      <c r="B56" s="10" t="s">
        <v>8</v>
      </c>
      <c r="C56" s="10" t="s">
        <v>7</v>
      </c>
      <c r="D56" s="23">
        <v>43.809999999999995</v>
      </c>
      <c r="E56" s="34">
        <v>42.66</v>
      </c>
      <c r="F56" s="34">
        <v>43.14</v>
      </c>
      <c r="G56" s="34">
        <v>43.62</v>
      </c>
      <c r="H56" s="34">
        <v>45.8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B2F4D-D911-455E-94F9-8E187BF1319E}">
  <dimension ref="A1:I40"/>
  <sheetViews>
    <sheetView zoomScale="85" zoomScaleNormal="85" workbookViewId="0">
      <selection activeCell="M20" sqref="M20"/>
    </sheetView>
  </sheetViews>
  <sheetFormatPr defaultRowHeight="15.5" x14ac:dyDescent="0.35"/>
  <cols>
    <col min="1" max="3" width="8.6640625" style="10"/>
    <col min="4" max="16384" width="8.6640625" style="14"/>
  </cols>
  <sheetData>
    <row r="1" spans="1:9" s="13" customFormat="1" x14ac:dyDescent="0.35">
      <c r="A1" s="11" t="s">
        <v>14</v>
      </c>
      <c r="B1" s="12"/>
      <c r="C1" s="12"/>
    </row>
    <row r="2" spans="1:9" x14ac:dyDescent="0.35">
      <c r="A2" s="12" t="s">
        <v>46</v>
      </c>
      <c r="B2" s="12" t="s">
        <v>47</v>
      </c>
      <c r="C2" s="12" t="s">
        <v>48</v>
      </c>
      <c r="D2" s="37" t="s">
        <v>15</v>
      </c>
      <c r="E2" s="12" t="s">
        <v>36</v>
      </c>
      <c r="F2" s="12" t="s">
        <v>37</v>
      </c>
      <c r="G2" s="12" t="s">
        <v>38</v>
      </c>
      <c r="H2" s="12" t="s">
        <v>49</v>
      </c>
    </row>
    <row r="3" spans="1:9" x14ac:dyDescent="0.35">
      <c r="A3" s="10" t="s">
        <v>3</v>
      </c>
      <c r="B3" s="10" t="s">
        <v>4</v>
      </c>
      <c r="C3" s="10" t="s">
        <v>5</v>
      </c>
      <c r="D3" s="23">
        <v>60.439716429307602</v>
      </c>
      <c r="E3" s="36">
        <v>60.200618600443406</v>
      </c>
      <c r="F3" s="36">
        <v>61.940864777310495</v>
      </c>
      <c r="G3" s="36">
        <v>60.651137729352236</v>
      </c>
      <c r="H3" s="36">
        <v>58.966244610124271</v>
      </c>
      <c r="I3" s="39"/>
    </row>
    <row r="4" spans="1:9" x14ac:dyDescent="0.35">
      <c r="A4" s="10" t="s">
        <v>3</v>
      </c>
      <c r="B4" s="10" t="s">
        <v>4</v>
      </c>
      <c r="C4" s="10" t="s">
        <v>6</v>
      </c>
      <c r="D4" s="23">
        <v>136.47908627613194</v>
      </c>
      <c r="E4" s="36">
        <v>134.70055311981318</v>
      </c>
      <c r="F4" s="36">
        <v>140.22854400685375</v>
      </c>
      <c r="G4" s="36">
        <v>130.86038498274391</v>
      </c>
      <c r="H4" s="36">
        <v>140.12686299511685</v>
      </c>
      <c r="I4" s="39"/>
    </row>
    <row r="5" spans="1:9" x14ac:dyDescent="0.35">
      <c r="A5" s="10" t="s">
        <v>3</v>
      </c>
      <c r="B5" s="10" t="s">
        <v>4</v>
      </c>
      <c r="C5" s="10" t="s">
        <v>7</v>
      </c>
      <c r="D5" s="23">
        <v>150.40555797778995</v>
      </c>
      <c r="E5" s="36">
        <v>145.50841262256444</v>
      </c>
      <c r="F5" s="36">
        <v>148.43718917482454</v>
      </c>
      <c r="G5" s="36">
        <v>158.96282359974919</v>
      </c>
      <c r="H5" s="36">
        <v>148.71380651402171</v>
      </c>
      <c r="I5" s="39"/>
    </row>
    <row r="6" spans="1:9" x14ac:dyDescent="0.35">
      <c r="A6" s="10" t="s">
        <v>3</v>
      </c>
      <c r="B6" s="10" t="s">
        <v>8</v>
      </c>
      <c r="C6" s="10" t="s">
        <v>5</v>
      </c>
      <c r="D6" s="23">
        <v>22.47636632305932</v>
      </c>
      <c r="E6" s="36">
        <v>22.991816983631079</v>
      </c>
      <c r="F6" s="36">
        <v>18.120128754681648</v>
      </c>
      <c r="G6" s="36">
        <v>25.200547687984141</v>
      </c>
      <c r="H6" s="36">
        <v>23.592971865940417</v>
      </c>
      <c r="I6" s="39"/>
    </row>
    <row r="7" spans="1:9" x14ac:dyDescent="0.35">
      <c r="A7" s="10" t="s">
        <v>3</v>
      </c>
      <c r="B7" s="10" t="s">
        <v>8</v>
      </c>
      <c r="C7" s="10" t="s">
        <v>6</v>
      </c>
      <c r="D7" s="23">
        <v>122.52407819412424</v>
      </c>
      <c r="E7" s="36">
        <v>120.48641684697438</v>
      </c>
      <c r="F7" s="36">
        <v>121.28076457668024</v>
      </c>
      <c r="G7" s="36">
        <v>120.46260627861299</v>
      </c>
      <c r="H7" s="36">
        <v>127.86652507422936</v>
      </c>
      <c r="I7" s="39"/>
    </row>
    <row r="8" spans="1:9" x14ac:dyDescent="0.35">
      <c r="A8" s="10" t="s">
        <v>3</v>
      </c>
      <c r="B8" s="10" t="s">
        <v>8</v>
      </c>
      <c r="C8" s="10" t="s">
        <v>7</v>
      </c>
      <c r="D8" s="23">
        <v>123.12077192221244</v>
      </c>
      <c r="E8" s="36">
        <v>129.36636973717148</v>
      </c>
      <c r="F8" s="36">
        <v>118.10257375143502</v>
      </c>
      <c r="G8" s="36">
        <v>122.88197020659725</v>
      </c>
      <c r="H8" s="36">
        <v>122.13217399364601</v>
      </c>
      <c r="I8" s="39"/>
    </row>
    <row r="9" spans="1:9" x14ac:dyDescent="0.35">
      <c r="G9" s="15"/>
      <c r="I9" s="39"/>
    </row>
    <row r="10" spans="1:9" x14ac:dyDescent="0.35">
      <c r="A10" s="12" t="s">
        <v>46</v>
      </c>
      <c r="B10" s="12" t="s">
        <v>47</v>
      </c>
      <c r="C10" s="12" t="s">
        <v>48</v>
      </c>
      <c r="D10" s="24" t="s">
        <v>16</v>
      </c>
      <c r="E10" s="12" t="s">
        <v>36</v>
      </c>
      <c r="F10" s="12" t="s">
        <v>37</v>
      </c>
      <c r="G10" s="12" t="s">
        <v>38</v>
      </c>
      <c r="H10" s="12" t="s">
        <v>49</v>
      </c>
      <c r="I10" s="39"/>
    </row>
    <row r="11" spans="1:9" x14ac:dyDescent="0.35">
      <c r="A11" s="10" t="s">
        <v>3</v>
      </c>
      <c r="B11" s="10" t="s">
        <v>4</v>
      </c>
      <c r="C11" s="10" t="s">
        <v>5</v>
      </c>
      <c r="D11" s="38">
        <v>5.5870726390182295</v>
      </c>
      <c r="E11" s="18">
        <v>6.3738753835889179</v>
      </c>
      <c r="F11" s="18">
        <v>5.6155458241594216</v>
      </c>
      <c r="G11" s="18">
        <v>4.6740615737722928</v>
      </c>
      <c r="H11" s="18">
        <v>5.6848077745522874</v>
      </c>
      <c r="I11" s="39"/>
    </row>
    <row r="12" spans="1:9" x14ac:dyDescent="0.35">
      <c r="A12" s="10" t="s">
        <v>3</v>
      </c>
      <c r="B12" s="10" t="s">
        <v>4</v>
      </c>
      <c r="C12" s="10" t="s">
        <v>6</v>
      </c>
      <c r="D12" s="38">
        <v>16.299762498414115</v>
      </c>
      <c r="E12" s="18">
        <v>15.657484481605717</v>
      </c>
      <c r="F12" s="18">
        <v>13.905546845321195</v>
      </c>
      <c r="G12" s="18">
        <v>17.544948418796746</v>
      </c>
      <c r="H12" s="18">
        <v>18.091070247932809</v>
      </c>
      <c r="I12" s="39"/>
    </row>
    <row r="13" spans="1:9" x14ac:dyDescent="0.35">
      <c r="A13" s="10" t="s">
        <v>3</v>
      </c>
      <c r="B13" s="10" t="s">
        <v>4</v>
      </c>
      <c r="C13" s="10" t="s">
        <v>7</v>
      </c>
      <c r="D13" s="38">
        <v>16.952257020135963</v>
      </c>
      <c r="E13" s="21">
        <v>15.598550984763458</v>
      </c>
      <c r="F13" s="21">
        <v>19.060890764309285</v>
      </c>
      <c r="G13" s="21">
        <v>18.73563056222606</v>
      </c>
      <c r="H13" s="21">
        <v>14.413955769245051</v>
      </c>
      <c r="I13" s="39"/>
    </row>
    <row r="14" spans="1:9" x14ac:dyDescent="0.35">
      <c r="A14" s="10" t="s">
        <v>3</v>
      </c>
      <c r="B14" s="10" t="s">
        <v>8</v>
      </c>
      <c r="C14" s="10" t="s">
        <v>5</v>
      </c>
      <c r="D14" s="38">
        <v>3.878391017396194</v>
      </c>
      <c r="E14" s="21">
        <v>3.84766241778458</v>
      </c>
      <c r="F14" s="21">
        <v>4.4099644788401262</v>
      </c>
      <c r="G14" s="21">
        <v>3.8094586774661492</v>
      </c>
      <c r="H14" s="21">
        <v>3.4464784954939192</v>
      </c>
      <c r="I14" s="39"/>
    </row>
    <row r="15" spans="1:9" x14ac:dyDescent="0.35">
      <c r="A15" s="10" t="s">
        <v>3</v>
      </c>
      <c r="B15" s="10" t="s">
        <v>8</v>
      </c>
      <c r="C15" s="10" t="s">
        <v>6</v>
      </c>
      <c r="D15" s="38">
        <v>11.520313883508386</v>
      </c>
      <c r="E15" s="21">
        <v>9.8137130402364079</v>
      </c>
      <c r="F15" s="21">
        <v>13.525309638787355</v>
      </c>
      <c r="G15" s="21">
        <v>13.0794012386828</v>
      </c>
      <c r="H15" s="21">
        <v>9.6628316163269794</v>
      </c>
      <c r="I15" s="39"/>
    </row>
    <row r="16" spans="1:9" x14ac:dyDescent="0.35">
      <c r="A16" s="10" t="s">
        <v>3</v>
      </c>
      <c r="B16" s="10" t="s">
        <v>8</v>
      </c>
      <c r="C16" s="10" t="s">
        <v>7</v>
      </c>
      <c r="D16" s="38">
        <v>13.597610147768826</v>
      </c>
      <c r="E16" s="21">
        <v>15.75827289702174</v>
      </c>
      <c r="F16" s="21">
        <v>14.339296160793619</v>
      </c>
      <c r="G16" s="21">
        <v>12.6726473214606</v>
      </c>
      <c r="H16" s="21">
        <v>11.620224211799348</v>
      </c>
      <c r="I16" s="39"/>
    </row>
    <row r="17" spans="1:9" x14ac:dyDescent="0.35">
      <c r="I17" s="39"/>
    </row>
    <row r="18" spans="1:9" x14ac:dyDescent="0.35">
      <c r="A18" s="12" t="s">
        <v>46</v>
      </c>
      <c r="B18" s="12" t="s">
        <v>47</v>
      </c>
      <c r="C18" s="12" t="s">
        <v>48</v>
      </c>
      <c r="D18" s="24" t="s">
        <v>17</v>
      </c>
      <c r="E18" s="12" t="s">
        <v>36</v>
      </c>
      <c r="F18" s="12" t="s">
        <v>37</v>
      </c>
      <c r="G18" s="12" t="s">
        <v>38</v>
      </c>
      <c r="H18" s="12" t="s">
        <v>49</v>
      </c>
      <c r="I18" s="39"/>
    </row>
    <row r="19" spans="1:9" x14ac:dyDescent="0.35">
      <c r="A19" s="10" t="s">
        <v>3</v>
      </c>
      <c r="B19" s="10" t="s">
        <v>4</v>
      </c>
      <c r="C19" s="10" t="s">
        <v>5</v>
      </c>
      <c r="D19" s="38">
        <v>1.3013710271904984</v>
      </c>
      <c r="E19" s="18">
        <v>1.3451637217062142</v>
      </c>
      <c r="F19" s="18">
        <v>1.3685915063849334</v>
      </c>
      <c r="G19" s="18">
        <v>1.2349671780287306</v>
      </c>
      <c r="H19" s="18">
        <v>1.2567617026421156</v>
      </c>
      <c r="I19" s="39"/>
    </row>
    <row r="20" spans="1:9" x14ac:dyDescent="0.35">
      <c r="A20" s="10" t="s">
        <v>3</v>
      </c>
      <c r="B20" s="10" t="s">
        <v>4</v>
      </c>
      <c r="C20" s="10" t="s">
        <v>6</v>
      </c>
      <c r="D20" s="38">
        <v>3.2034492077287142</v>
      </c>
      <c r="E20" s="18">
        <v>3.3559630768913626</v>
      </c>
      <c r="F20" s="18">
        <v>3.105355444526098</v>
      </c>
      <c r="G20" s="18">
        <v>3.151066163778661</v>
      </c>
      <c r="H20" s="18">
        <v>3.2014121457187343</v>
      </c>
      <c r="I20" s="39"/>
    </row>
    <row r="21" spans="1:9" x14ac:dyDescent="0.35">
      <c r="A21" s="10" t="s">
        <v>3</v>
      </c>
      <c r="B21" s="10" t="s">
        <v>4</v>
      </c>
      <c r="C21" s="10" t="s">
        <v>7</v>
      </c>
      <c r="D21" s="38">
        <v>4.5871200869778344</v>
      </c>
      <c r="E21" s="18">
        <v>3.962485266618371</v>
      </c>
      <c r="F21" s="18">
        <v>4.3574756193766362</v>
      </c>
      <c r="G21" s="18">
        <v>4.9039691228266573</v>
      </c>
      <c r="H21" s="18">
        <v>5.1245503390896729</v>
      </c>
      <c r="I21" s="39"/>
    </row>
    <row r="22" spans="1:9" x14ac:dyDescent="0.35">
      <c r="A22" s="10" t="s">
        <v>3</v>
      </c>
      <c r="B22" s="10" t="s">
        <v>8</v>
      </c>
      <c r="C22" s="10" t="s">
        <v>5</v>
      </c>
      <c r="D22" s="38">
        <v>0.53147357710269683</v>
      </c>
      <c r="E22" s="18">
        <v>0.66396299348062293</v>
      </c>
      <c r="F22" s="18">
        <v>0.48174057629065664</v>
      </c>
      <c r="G22" s="18">
        <v>0.48221849352904028</v>
      </c>
      <c r="H22" s="18">
        <v>0.49797224511046734</v>
      </c>
      <c r="I22" s="39"/>
    </row>
    <row r="23" spans="1:9" x14ac:dyDescent="0.35">
      <c r="A23" s="10" t="s">
        <v>3</v>
      </c>
      <c r="B23" s="10" t="s">
        <v>8</v>
      </c>
      <c r="C23" s="10" t="s">
        <v>6</v>
      </c>
      <c r="D23" s="38">
        <v>2.2474475324555154</v>
      </c>
      <c r="E23" s="18">
        <v>1.9624422022066559</v>
      </c>
      <c r="F23" s="18">
        <v>1.954738798076306</v>
      </c>
      <c r="G23" s="18">
        <v>2.7546381347528088</v>
      </c>
      <c r="H23" s="18">
        <v>2.317970994786291</v>
      </c>
      <c r="I23" s="39"/>
    </row>
    <row r="24" spans="1:9" x14ac:dyDescent="0.35">
      <c r="A24" s="10" t="s">
        <v>3</v>
      </c>
      <c r="B24" s="10" t="s">
        <v>8</v>
      </c>
      <c r="C24" s="10" t="s">
        <v>7</v>
      </c>
      <c r="D24" s="38">
        <v>2.2389160906909513</v>
      </c>
      <c r="E24" s="18">
        <v>2.8952518144616728</v>
      </c>
      <c r="F24" s="18">
        <v>2.4085255141129016</v>
      </c>
      <c r="G24" s="18">
        <v>1.6385203591319677</v>
      </c>
      <c r="H24" s="18">
        <v>2.013366675057263</v>
      </c>
      <c r="I24" s="39"/>
    </row>
    <row r="25" spans="1:9" x14ac:dyDescent="0.35">
      <c r="I25" s="39"/>
    </row>
    <row r="26" spans="1:9" x14ac:dyDescent="0.35">
      <c r="A26" s="12" t="s">
        <v>46</v>
      </c>
      <c r="B26" s="12" t="s">
        <v>47</v>
      </c>
      <c r="C26" s="12" t="s">
        <v>48</v>
      </c>
      <c r="D26" s="24" t="s">
        <v>18</v>
      </c>
      <c r="E26" s="12" t="s">
        <v>36</v>
      </c>
      <c r="F26" s="12" t="s">
        <v>37</v>
      </c>
      <c r="G26" s="12" t="s">
        <v>38</v>
      </c>
      <c r="H26" s="12" t="s">
        <v>49</v>
      </c>
      <c r="I26" s="39"/>
    </row>
    <row r="27" spans="1:9" x14ac:dyDescent="0.35">
      <c r="A27" s="10" t="s">
        <v>3</v>
      </c>
      <c r="B27" s="10" t="s">
        <v>4</v>
      </c>
      <c r="C27" s="10" t="s">
        <v>5</v>
      </c>
      <c r="D27" s="38">
        <v>2.5228015151654191</v>
      </c>
      <c r="E27" s="18">
        <v>2.5849168779171561</v>
      </c>
      <c r="F27" s="18">
        <v>2.496508693558015</v>
      </c>
      <c r="G27" s="18">
        <v>2.4477483702143239</v>
      </c>
      <c r="H27" s="18">
        <v>2.5620321189721826</v>
      </c>
      <c r="I27" s="39"/>
    </row>
    <row r="28" spans="1:9" x14ac:dyDescent="0.35">
      <c r="A28" s="10" t="s">
        <v>3</v>
      </c>
      <c r="B28" s="10" t="s">
        <v>4</v>
      </c>
      <c r="C28" s="10" t="s">
        <v>6</v>
      </c>
      <c r="D28" s="38">
        <v>8.0625416936581509</v>
      </c>
      <c r="E28" s="18">
        <v>8.143194501726569</v>
      </c>
      <c r="F28" s="18">
        <v>8.5052536471020996</v>
      </c>
      <c r="G28" s="18">
        <v>8.7626236627407685</v>
      </c>
      <c r="H28" s="18">
        <v>6.8390949630631654</v>
      </c>
      <c r="I28" s="39"/>
    </row>
    <row r="29" spans="1:9" x14ac:dyDescent="0.35">
      <c r="A29" s="10" t="s">
        <v>3</v>
      </c>
      <c r="B29" s="10" t="s">
        <v>4</v>
      </c>
      <c r="C29" s="10" t="s">
        <v>7</v>
      </c>
      <c r="D29" s="38">
        <v>7.1704358947810896</v>
      </c>
      <c r="E29" s="18">
        <v>7.4731442607416803</v>
      </c>
      <c r="F29" s="18">
        <v>7.0594662439049785</v>
      </c>
      <c r="G29" s="18">
        <v>7.7597250141034513</v>
      </c>
      <c r="H29" s="18">
        <v>6.3894080603742491</v>
      </c>
      <c r="I29" s="39"/>
    </row>
    <row r="30" spans="1:9" x14ac:dyDescent="0.35">
      <c r="A30" s="10" t="s">
        <v>3</v>
      </c>
      <c r="B30" s="10" t="s">
        <v>8</v>
      </c>
      <c r="C30" s="10" t="s">
        <v>5</v>
      </c>
      <c r="D30" s="38">
        <v>1.6963742602853957</v>
      </c>
      <c r="E30" s="18">
        <v>1.6700331288482431</v>
      </c>
      <c r="F30" s="18">
        <v>1.7109318993506488</v>
      </c>
      <c r="G30" s="18">
        <v>1.644623055404524</v>
      </c>
      <c r="H30" s="18">
        <v>1.7599089575381672</v>
      </c>
      <c r="I30" s="39"/>
    </row>
    <row r="31" spans="1:9" x14ac:dyDescent="0.35">
      <c r="A31" s="10" t="s">
        <v>3</v>
      </c>
      <c r="B31" s="10" t="s">
        <v>8</v>
      </c>
      <c r="C31" s="10" t="s">
        <v>6</v>
      </c>
      <c r="D31" s="38">
        <v>4.6000256574283487</v>
      </c>
      <c r="E31" s="18">
        <v>4.5589220970130588</v>
      </c>
      <c r="F31" s="18">
        <v>4.6880680325785944</v>
      </c>
      <c r="G31" s="18">
        <v>4.3147569530612824</v>
      </c>
      <c r="H31" s="18">
        <v>4.8383555470604573</v>
      </c>
      <c r="I31" s="39"/>
    </row>
    <row r="32" spans="1:9" x14ac:dyDescent="0.35">
      <c r="A32" s="10" t="s">
        <v>3</v>
      </c>
      <c r="B32" s="10" t="s">
        <v>8</v>
      </c>
      <c r="C32" s="10" t="s">
        <v>7</v>
      </c>
      <c r="D32" s="38">
        <v>5.2876704383854358</v>
      </c>
      <c r="E32" s="18">
        <v>5.5940811993395574</v>
      </c>
      <c r="F32" s="18">
        <v>6.200214680278699</v>
      </c>
      <c r="G32" s="18">
        <v>4.4796353354086307</v>
      </c>
      <c r="H32" s="18">
        <v>4.8767505385148553</v>
      </c>
      <c r="I32" s="39"/>
    </row>
    <row r="33" spans="1:9" x14ac:dyDescent="0.35">
      <c r="I33" s="39"/>
    </row>
    <row r="34" spans="1:9" x14ac:dyDescent="0.35">
      <c r="A34" s="12" t="s">
        <v>46</v>
      </c>
      <c r="B34" s="12" t="s">
        <v>47</v>
      </c>
      <c r="C34" s="12" t="s">
        <v>48</v>
      </c>
      <c r="D34" s="24" t="s">
        <v>19</v>
      </c>
      <c r="E34" s="12" t="s">
        <v>36</v>
      </c>
      <c r="F34" s="12" t="s">
        <v>37</v>
      </c>
      <c r="G34" s="12" t="s">
        <v>38</v>
      </c>
      <c r="H34" s="12" t="s">
        <v>49</v>
      </c>
      <c r="I34" s="39"/>
    </row>
    <row r="35" spans="1:9" x14ac:dyDescent="0.35">
      <c r="A35" s="10" t="s">
        <v>3</v>
      </c>
      <c r="B35" s="10" t="s">
        <v>4</v>
      </c>
      <c r="C35" s="10" t="s">
        <v>5</v>
      </c>
      <c r="D35" s="38">
        <v>7.1795798499340693</v>
      </c>
      <c r="E35" s="18">
        <v>6.1903317733770526</v>
      </c>
      <c r="F35" s="18">
        <v>8.8265346544828009</v>
      </c>
      <c r="G35" s="18">
        <v>6.4544034660905405</v>
      </c>
      <c r="H35" s="18">
        <v>7.2470495057858839</v>
      </c>
      <c r="I35" s="39"/>
    </row>
    <row r="36" spans="1:9" x14ac:dyDescent="0.35">
      <c r="A36" s="10" t="s">
        <v>3</v>
      </c>
      <c r="B36" s="10" t="s">
        <v>4</v>
      </c>
      <c r="C36" s="10" t="s">
        <v>6</v>
      </c>
      <c r="D36" s="38">
        <v>23.036904687694122</v>
      </c>
      <c r="E36" s="18">
        <v>24.550288426548189</v>
      </c>
      <c r="F36" s="18">
        <v>20.136777941619084</v>
      </c>
      <c r="G36" s="18">
        <v>21.664583359365142</v>
      </c>
      <c r="H36" s="18">
        <v>25.795969023244069</v>
      </c>
      <c r="I36" s="39"/>
    </row>
    <row r="37" spans="1:9" x14ac:dyDescent="0.35">
      <c r="A37" s="10" t="s">
        <v>3</v>
      </c>
      <c r="B37" s="10" t="s">
        <v>4</v>
      </c>
      <c r="C37" s="10" t="s">
        <v>7</v>
      </c>
      <c r="D37" s="38">
        <v>28.825944611863221</v>
      </c>
      <c r="E37" s="18">
        <v>21.869927014884237</v>
      </c>
      <c r="F37" s="18">
        <v>31.539914062033642</v>
      </c>
      <c r="G37" s="18">
        <v>36.174903201031114</v>
      </c>
      <c r="H37" s="18">
        <v>25.719034169503878</v>
      </c>
      <c r="I37" s="39"/>
    </row>
    <row r="38" spans="1:9" x14ac:dyDescent="0.35">
      <c r="A38" s="10" t="s">
        <v>3</v>
      </c>
      <c r="B38" s="10" t="s">
        <v>8</v>
      </c>
      <c r="C38" s="10" t="s">
        <v>5</v>
      </c>
      <c r="D38" s="38">
        <v>3.4902594322142266</v>
      </c>
      <c r="E38" s="18">
        <v>3.0073152272727164</v>
      </c>
      <c r="F38" s="18">
        <v>3.2353003515624925</v>
      </c>
      <c r="G38" s="18">
        <v>3.9779617343904854</v>
      </c>
      <c r="H38" s="18">
        <v>3.7404604156312113</v>
      </c>
      <c r="I38" s="39"/>
    </row>
    <row r="39" spans="1:9" x14ac:dyDescent="0.35">
      <c r="A39" s="10" t="s">
        <v>3</v>
      </c>
      <c r="B39" s="10" t="s">
        <v>8</v>
      </c>
      <c r="C39" s="10" t="s">
        <v>6</v>
      </c>
      <c r="D39" s="38">
        <v>10.133111996332676</v>
      </c>
      <c r="E39" s="18">
        <v>10.001126539502403</v>
      </c>
      <c r="F39" s="18">
        <v>10.108246687442536</v>
      </c>
      <c r="G39" s="18">
        <v>10.872231818471104</v>
      </c>
      <c r="H39" s="18">
        <v>9.5508429399146646</v>
      </c>
      <c r="I39" s="39"/>
    </row>
    <row r="40" spans="1:9" x14ac:dyDescent="0.35">
      <c r="A40" s="10" t="s">
        <v>3</v>
      </c>
      <c r="B40" s="10" t="s">
        <v>8</v>
      </c>
      <c r="C40" s="10" t="s">
        <v>7</v>
      </c>
      <c r="D40" s="38">
        <v>12.404070691858676</v>
      </c>
      <c r="E40" s="18">
        <v>12.939655610388693</v>
      </c>
      <c r="F40" s="18">
        <v>16.017294664667791</v>
      </c>
      <c r="G40" s="18">
        <v>9.9387362257273359</v>
      </c>
      <c r="H40" s="18">
        <v>10.72059626665088</v>
      </c>
      <c r="I40" s="39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6E14E-2712-4CDF-8D57-E3469D34538D}">
  <dimension ref="A1:K24"/>
  <sheetViews>
    <sheetView zoomScale="85" zoomScaleNormal="85" workbookViewId="0">
      <selection activeCell="N8" sqref="N8"/>
    </sheetView>
  </sheetViews>
  <sheetFormatPr defaultRowHeight="15.5" x14ac:dyDescent="0.35"/>
  <cols>
    <col min="1" max="16384" width="8.6640625" style="2"/>
  </cols>
  <sheetData>
    <row r="1" spans="1:11" ht="18.5" x14ac:dyDescent="0.35">
      <c r="A1" s="1" t="s">
        <v>35</v>
      </c>
      <c r="I1" s="2" t="s">
        <v>51</v>
      </c>
    </row>
    <row r="2" spans="1:11" s="1" customFormat="1" ht="15" x14ac:dyDescent="0.3">
      <c r="A2" s="11" t="s">
        <v>46</v>
      </c>
      <c r="B2" s="11" t="s">
        <v>47</v>
      </c>
      <c r="C2" s="11" t="s">
        <v>48</v>
      </c>
      <c r="D2" s="24" t="s">
        <v>23</v>
      </c>
      <c r="E2" s="1" t="s">
        <v>50</v>
      </c>
      <c r="F2" s="1" t="s">
        <v>37</v>
      </c>
      <c r="G2" s="1" t="s">
        <v>38</v>
      </c>
      <c r="I2" s="42">
        <f>19.6*21.6</f>
        <v>423.36000000000007</v>
      </c>
    </row>
    <row r="3" spans="1:11" x14ac:dyDescent="0.35">
      <c r="A3" s="10" t="s">
        <v>3</v>
      </c>
      <c r="B3" s="10" t="s">
        <v>4</v>
      </c>
      <c r="C3" s="10" t="s">
        <v>5</v>
      </c>
      <c r="D3" s="43">
        <v>0.32736028439153436</v>
      </c>
      <c r="E3" s="40">
        <f t="shared" ref="E3:G8" si="0">I3/$I$2</f>
        <v>0.30639219576719573</v>
      </c>
      <c r="F3" s="40">
        <f t="shared" si="0"/>
        <v>0.32736028439153436</v>
      </c>
      <c r="G3" s="40">
        <f t="shared" si="0"/>
        <v>0.34832837301587294</v>
      </c>
      <c r="H3" s="41"/>
      <c r="I3" s="46">
        <v>129.71420000000001</v>
      </c>
      <c r="J3" s="47">
        <v>138.59125</v>
      </c>
      <c r="K3" s="46">
        <v>147.4683</v>
      </c>
    </row>
    <row r="4" spans="1:11" x14ac:dyDescent="0.35">
      <c r="A4" s="10" t="s">
        <v>3</v>
      </c>
      <c r="B4" s="10" t="s">
        <v>4</v>
      </c>
      <c r="C4" s="10" t="s">
        <v>6</v>
      </c>
      <c r="D4" s="43">
        <v>0.48381814531368095</v>
      </c>
      <c r="E4" s="40">
        <f t="shared" si="0"/>
        <v>0.47722174981103543</v>
      </c>
      <c r="F4" s="40">
        <f t="shared" si="0"/>
        <v>0.492776596749811</v>
      </c>
      <c r="G4" s="40">
        <f t="shared" si="0"/>
        <v>0.48145608938019646</v>
      </c>
      <c r="H4" s="41"/>
      <c r="I4" s="46">
        <v>202.03659999999999</v>
      </c>
      <c r="J4" s="46">
        <v>208.62190000000001</v>
      </c>
      <c r="K4" s="47">
        <v>203.82925</v>
      </c>
    </row>
    <row r="5" spans="1:11" x14ac:dyDescent="0.35">
      <c r="A5" s="10" t="s">
        <v>3</v>
      </c>
      <c r="B5" s="10" t="s">
        <v>4</v>
      </c>
      <c r="C5" s="10" t="s">
        <v>7</v>
      </c>
      <c r="D5" s="43">
        <v>0.52260948129251683</v>
      </c>
      <c r="E5" s="40">
        <f t="shared" si="0"/>
        <v>0.66328278533635654</v>
      </c>
      <c r="F5" s="40">
        <f t="shared" si="0"/>
        <v>0.38429823318216166</v>
      </c>
      <c r="G5" s="40">
        <f t="shared" si="0"/>
        <v>0.52024742535903234</v>
      </c>
      <c r="H5" s="41"/>
      <c r="I5" s="46">
        <v>280.80739999999997</v>
      </c>
      <c r="J5" s="46">
        <v>162.69649999999999</v>
      </c>
      <c r="K5" s="47">
        <v>220.25194999999999</v>
      </c>
    </row>
    <row r="6" spans="1:11" x14ac:dyDescent="0.35">
      <c r="A6" s="10" t="s">
        <v>3</v>
      </c>
      <c r="B6" s="10" t="s">
        <v>8</v>
      </c>
      <c r="C6" s="10" t="s">
        <v>5</v>
      </c>
      <c r="D6" s="43">
        <v>0.33019250755857893</v>
      </c>
      <c r="E6" s="40">
        <f t="shared" si="0"/>
        <v>0.33342899659863945</v>
      </c>
      <c r="F6" s="40">
        <f t="shared" si="0"/>
        <v>0.32459396258503392</v>
      </c>
      <c r="G6" s="40">
        <f t="shared" si="0"/>
        <v>0.33255456349206342</v>
      </c>
      <c r="H6" s="41"/>
      <c r="I6" s="46">
        <v>141.16050000000001</v>
      </c>
      <c r="J6" s="46">
        <v>137.42009999999999</v>
      </c>
      <c r="K6" s="47">
        <v>140.7903</v>
      </c>
    </row>
    <row r="7" spans="1:11" x14ac:dyDescent="0.35">
      <c r="A7" s="10" t="s">
        <v>3</v>
      </c>
      <c r="B7" s="10" t="s">
        <v>8</v>
      </c>
      <c r="C7" s="10" t="s">
        <v>6</v>
      </c>
      <c r="D7" s="43">
        <v>0.63604774896069516</v>
      </c>
      <c r="E7" s="40">
        <f t="shared" si="0"/>
        <v>0.7139244378306876</v>
      </c>
      <c r="F7" s="40">
        <f t="shared" si="0"/>
        <v>0.63604774896069516</v>
      </c>
      <c r="G7" s="40">
        <f t="shared" si="0"/>
        <v>0.55817106009070283</v>
      </c>
      <c r="H7" s="41"/>
      <c r="I7" s="47">
        <v>302.24704999999994</v>
      </c>
      <c r="J7" s="47">
        <v>269.27717499999994</v>
      </c>
      <c r="K7" s="47">
        <v>236.3073</v>
      </c>
    </row>
    <row r="8" spans="1:11" x14ac:dyDescent="0.35">
      <c r="A8" s="10" t="s">
        <v>3</v>
      </c>
      <c r="B8" s="10" t="s">
        <v>8</v>
      </c>
      <c r="C8" s="10" t="s">
        <v>7</v>
      </c>
      <c r="D8" s="43">
        <v>0.66043886999244139</v>
      </c>
      <c r="E8" s="40">
        <f t="shared" si="0"/>
        <v>0.71213458994708989</v>
      </c>
      <c r="F8" s="40">
        <f t="shared" si="0"/>
        <v>0.66280092592592588</v>
      </c>
      <c r="G8" s="40">
        <f t="shared" si="0"/>
        <v>0.60638109410430818</v>
      </c>
      <c r="H8" s="41"/>
      <c r="I8" s="31">
        <v>301.48930000000001</v>
      </c>
      <c r="J8" s="47">
        <v>280.60340000000002</v>
      </c>
      <c r="K8" s="46">
        <v>256.71749999999997</v>
      </c>
    </row>
    <row r="9" spans="1:11" x14ac:dyDescent="0.35">
      <c r="D9" s="44"/>
    </row>
    <row r="10" spans="1:11" s="1" customFormat="1" ht="15" x14ac:dyDescent="0.3">
      <c r="A10" s="11" t="s">
        <v>46</v>
      </c>
      <c r="B10" s="11" t="s">
        <v>47</v>
      </c>
      <c r="C10" s="11" t="s">
        <v>48</v>
      </c>
      <c r="D10" s="24" t="s">
        <v>21</v>
      </c>
      <c r="E10" s="1" t="s">
        <v>50</v>
      </c>
      <c r="F10" s="1" t="s">
        <v>37</v>
      </c>
      <c r="G10" s="1" t="s">
        <v>38</v>
      </c>
      <c r="H10" s="45"/>
    </row>
    <row r="11" spans="1:11" x14ac:dyDescent="0.35">
      <c r="A11" s="10" t="s">
        <v>3</v>
      </c>
      <c r="B11" s="10" t="s">
        <v>4</v>
      </c>
      <c r="C11" s="10" t="s">
        <v>5</v>
      </c>
      <c r="D11" s="43">
        <v>0.3082234977324263</v>
      </c>
      <c r="E11" s="40">
        <f t="shared" ref="E11:G16" si="1">I11/$I$2</f>
        <v>0.34003991874527584</v>
      </c>
      <c r="F11" s="40">
        <f t="shared" si="1"/>
        <v>0.28113118858654568</v>
      </c>
      <c r="G11" s="40">
        <f t="shared" si="1"/>
        <v>0.30349938586545722</v>
      </c>
      <c r="H11" s="41"/>
      <c r="I11" s="46">
        <v>143.95930000000001</v>
      </c>
      <c r="J11" s="46">
        <v>119.0197</v>
      </c>
      <c r="K11" s="47">
        <v>128.48949999999999</v>
      </c>
    </row>
    <row r="12" spans="1:11" x14ac:dyDescent="0.35">
      <c r="A12" s="10" t="s">
        <v>3</v>
      </c>
      <c r="B12" s="10" t="s">
        <v>4</v>
      </c>
      <c r="C12" s="10" t="s">
        <v>6</v>
      </c>
      <c r="D12" s="43">
        <v>0.38090679327286459</v>
      </c>
      <c r="E12" s="40">
        <f t="shared" si="1"/>
        <v>0.29546107331821614</v>
      </c>
      <c r="F12" s="40">
        <f t="shared" si="1"/>
        <v>0.46399045729402866</v>
      </c>
      <c r="G12" s="40">
        <f t="shared" si="1"/>
        <v>0.38326884920634918</v>
      </c>
      <c r="H12" s="41"/>
      <c r="I12" s="46">
        <v>125.0864</v>
      </c>
      <c r="J12" s="46">
        <v>196.435</v>
      </c>
      <c r="K12" s="47">
        <v>162.26070000000001</v>
      </c>
    </row>
    <row r="13" spans="1:11" x14ac:dyDescent="0.35">
      <c r="A13" s="10" t="s">
        <v>3</v>
      </c>
      <c r="B13" s="10" t="s">
        <v>4</v>
      </c>
      <c r="C13" s="10" t="s">
        <v>7</v>
      </c>
      <c r="D13" s="43">
        <v>0.55220462490551769</v>
      </c>
      <c r="E13" s="40">
        <f t="shared" si="1"/>
        <v>0.78032147581254707</v>
      </c>
      <c r="F13" s="40">
        <f t="shared" si="1"/>
        <v>0.40203561980347691</v>
      </c>
      <c r="G13" s="40">
        <f t="shared" si="1"/>
        <v>0.47425677910052905</v>
      </c>
      <c r="H13" s="41"/>
      <c r="I13" s="46">
        <v>330.3569</v>
      </c>
      <c r="J13" s="46">
        <v>170.20580000000001</v>
      </c>
      <c r="K13" s="47">
        <v>200.78135</v>
      </c>
    </row>
    <row r="14" spans="1:11" x14ac:dyDescent="0.35">
      <c r="A14" s="10" t="s">
        <v>3</v>
      </c>
      <c r="B14" s="10" t="s">
        <v>8</v>
      </c>
      <c r="C14" s="10" t="s">
        <v>5</v>
      </c>
      <c r="D14" s="43">
        <v>0.32530647675736951</v>
      </c>
      <c r="E14" s="40">
        <f t="shared" si="1"/>
        <v>0.45638841647770212</v>
      </c>
      <c r="F14" s="40">
        <f t="shared" si="1"/>
        <v>0.21737268518518515</v>
      </c>
      <c r="G14" s="40">
        <f t="shared" si="1"/>
        <v>0.30215832860922143</v>
      </c>
      <c r="H14" s="41"/>
      <c r="I14" s="46">
        <v>193.2166</v>
      </c>
      <c r="J14" s="46">
        <v>92.026899999999998</v>
      </c>
      <c r="K14" s="47">
        <v>127.92175</v>
      </c>
    </row>
    <row r="15" spans="1:11" x14ac:dyDescent="0.35">
      <c r="A15" s="10" t="s">
        <v>3</v>
      </c>
      <c r="B15" s="10" t="s">
        <v>8</v>
      </c>
      <c r="C15" s="10" t="s">
        <v>6</v>
      </c>
      <c r="D15" s="43">
        <v>0.23911523289871503</v>
      </c>
      <c r="E15" s="40">
        <f t="shared" si="1"/>
        <v>0.22464309334845045</v>
      </c>
      <c r="F15" s="40">
        <f t="shared" si="1"/>
        <v>0.25618563397581251</v>
      </c>
      <c r="G15" s="40">
        <f t="shared" si="1"/>
        <v>0.23651697137188207</v>
      </c>
      <c r="H15" s="41"/>
      <c r="I15" s="47">
        <v>95.104900000000001</v>
      </c>
      <c r="J15" s="47">
        <v>108.45874999999999</v>
      </c>
      <c r="K15" s="47">
        <v>100.13182500000001</v>
      </c>
    </row>
    <row r="16" spans="1:11" x14ac:dyDescent="0.35">
      <c r="A16" s="10" t="s">
        <v>3</v>
      </c>
      <c r="B16" s="10" t="s">
        <v>8</v>
      </c>
      <c r="C16" s="10" t="s">
        <v>7</v>
      </c>
      <c r="D16" s="43">
        <v>0.47904289493575197</v>
      </c>
      <c r="E16" s="40">
        <f t="shared" si="1"/>
        <v>0.595101095993953</v>
      </c>
      <c r="F16" s="40">
        <f t="shared" si="1"/>
        <v>0.36487433862433855</v>
      </c>
      <c r="G16" s="40">
        <f t="shared" si="1"/>
        <v>0.47715325018896437</v>
      </c>
      <c r="H16" s="41"/>
      <c r="I16" s="46">
        <v>251.94200000000001</v>
      </c>
      <c r="J16" s="46">
        <v>154.47319999999999</v>
      </c>
      <c r="K16" s="47">
        <v>202.0076</v>
      </c>
    </row>
    <row r="17" spans="1:11" x14ac:dyDescent="0.35">
      <c r="D17" s="44"/>
    </row>
    <row r="18" spans="1:11" s="1" customFormat="1" ht="15" x14ac:dyDescent="0.3">
      <c r="A18" s="11" t="s">
        <v>46</v>
      </c>
      <c r="B18" s="11" t="s">
        <v>47</v>
      </c>
      <c r="C18" s="11" t="s">
        <v>48</v>
      </c>
      <c r="D18" s="24" t="s">
        <v>22</v>
      </c>
      <c r="E18" s="1" t="s">
        <v>50</v>
      </c>
      <c r="F18" s="1" t="s">
        <v>37</v>
      </c>
      <c r="G18" s="1" t="s">
        <v>38</v>
      </c>
      <c r="H18" s="45"/>
    </row>
    <row r="19" spans="1:11" x14ac:dyDescent="0.35">
      <c r="A19" s="10" t="s">
        <v>3</v>
      </c>
      <c r="B19" s="10" t="s">
        <v>4</v>
      </c>
      <c r="C19" s="10" t="s">
        <v>5</v>
      </c>
      <c r="D19" s="43">
        <v>0.1898229639077853</v>
      </c>
      <c r="E19" s="40">
        <f t="shared" ref="E19:G24" si="2">I19/$I$2</f>
        <v>0.18841624149659861</v>
      </c>
      <c r="F19" s="40">
        <f t="shared" si="2"/>
        <v>0.191229686318972</v>
      </c>
      <c r="G19" s="40">
        <f t="shared" si="2"/>
        <v>0.1898229639077853</v>
      </c>
      <c r="H19" s="41"/>
      <c r="I19" s="48">
        <v>79.767899999999997</v>
      </c>
      <c r="J19" s="48">
        <v>80.959000000000003</v>
      </c>
      <c r="K19" s="47">
        <v>80.36345</v>
      </c>
    </row>
    <row r="20" spans="1:11" x14ac:dyDescent="0.35">
      <c r="A20" s="10" t="s">
        <v>3</v>
      </c>
      <c r="B20" s="10" t="s">
        <v>4</v>
      </c>
      <c r="C20" s="10" t="s">
        <v>6</v>
      </c>
      <c r="D20" s="43">
        <v>0.16206266534391531</v>
      </c>
      <c r="E20" s="40">
        <f t="shared" si="2"/>
        <v>0.2377083333333333</v>
      </c>
      <c r="F20" s="40">
        <f t="shared" si="2"/>
        <v>8.4054941421012844E-2</v>
      </c>
      <c r="G20" s="40">
        <f t="shared" si="2"/>
        <v>0.16442472127739982</v>
      </c>
      <c r="H20" s="41"/>
      <c r="I20" s="46">
        <v>100.6362</v>
      </c>
      <c r="J20" s="46">
        <v>35.585500000000003</v>
      </c>
      <c r="K20" s="47">
        <v>69.610849999999999</v>
      </c>
    </row>
    <row r="21" spans="1:11" x14ac:dyDescent="0.35">
      <c r="A21" s="10" t="s">
        <v>3</v>
      </c>
      <c r="B21" s="10" t="s">
        <v>4</v>
      </c>
      <c r="C21" s="10" t="s">
        <v>7</v>
      </c>
      <c r="D21" s="43">
        <v>0.2386499669312169</v>
      </c>
      <c r="E21" s="40">
        <f t="shared" si="2"/>
        <v>0.28308059334845043</v>
      </c>
      <c r="F21" s="40">
        <f t="shared" si="2"/>
        <v>0.23628791099773241</v>
      </c>
      <c r="G21" s="40">
        <f t="shared" si="2"/>
        <v>0.19658139644746783</v>
      </c>
      <c r="H21" s="41"/>
      <c r="I21" s="46">
        <v>119.845</v>
      </c>
      <c r="J21" s="47">
        <v>100.03485000000001</v>
      </c>
      <c r="K21" s="46">
        <v>83.224699999999999</v>
      </c>
    </row>
    <row r="22" spans="1:11" x14ac:dyDescent="0.35">
      <c r="A22" s="10" t="s">
        <v>3</v>
      </c>
      <c r="B22" s="10" t="s">
        <v>8</v>
      </c>
      <c r="C22" s="10" t="s">
        <v>5</v>
      </c>
      <c r="D22" s="43">
        <v>5.383007369614512E-2</v>
      </c>
      <c r="E22" s="40">
        <f t="shared" si="2"/>
        <v>9.3368527966742235E-2</v>
      </c>
      <c r="F22" s="40">
        <f t="shared" si="2"/>
        <v>5.383007369614512E-2</v>
      </c>
      <c r="G22" s="40">
        <f t="shared" si="2"/>
        <v>1.4291619425547996E-2</v>
      </c>
      <c r="H22" s="41"/>
      <c r="I22" s="46">
        <v>39.528500000000001</v>
      </c>
      <c r="J22" s="47">
        <v>22.7895</v>
      </c>
      <c r="K22" s="46">
        <v>6.0505000000000004</v>
      </c>
    </row>
    <row r="23" spans="1:11" x14ac:dyDescent="0.35">
      <c r="A23" s="10" t="s">
        <v>3</v>
      </c>
      <c r="B23" s="10" t="s">
        <v>8</v>
      </c>
      <c r="C23" s="10" t="s">
        <v>6</v>
      </c>
      <c r="D23" s="43">
        <v>3.340637991307633E-2</v>
      </c>
      <c r="E23" s="40">
        <f t="shared" si="2"/>
        <v>3.054433578987149E-2</v>
      </c>
      <c r="F23" s="40">
        <f t="shared" si="2"/>
        <v>3.863047996976568E-2</v>
      </c>
      <c r="G23" s="40">
        <f t="shared" si="2"/>
        <v>3.104432397959183E-2</v>
      </c>
      <c r="H23" s="41"/>
      <c r="I23" s="47">
        <v>12.931249999999997</v>
      </c>
      <c r="J23" s="47">
        <v>16.354600000000001</v>
      </c>
      <c r="K23" s="47">
        <v>13.142925</v>
      </c>
    </row>
    <row r="24" spans="1:11" x14ac:dyDescent="0.35">
      <c r="A24" s="10" t="s">
        <v>3</v>
      </c>
      <c r="B24" s="10" t="s">
        <v>8</v>
      </c>
      <c r="C24" s="10" t="s">
        <v>7</v>
      </c>
      <c r="D24" s="43">
        <v>0.10553146258503401</v>
      </c>
      <c r="E24" s="40">
        <f t="shared" si="2"/>
        <v>0.15126393613000755</v>
      </c>
      <c r="F24" s="40">
        <f t="shared" si="2"/>
        <v>6.1216222600151159E-2</v>
      </c>
      <c r="G24" s="40">
        <f t="shared" si="2"/>
        <v>0.1041142290249433</v>
      </c>
      <c r="H24" s="41"/>
      <c r="I24" s="46">
        <v>64.039100000000005</v>
      </c>
      <c r="J24" s="46">
        <v>25.916499999999999</v>
      </c>
      <c r="K24" s="47">
        <v>44.077800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D9A08-4678-4D7F-9FAF-A24A1EB41DC2}">
  <dimension ref="A1:Q106"/>
  <sheetViews>
    <sheetView tabSelected="1" zoomScale="70" zoomScaleNormal="70" workbookViewId="0">
      <selection activeCell="K99" sqref="K99"/>
    </sheetView>
  </sheetViews>
  <sheetFormatPr defaultRowHeight="15.5" x14ac:dyDescent="0.3"/>
  <cols>
    <col min="1" max="16384" width="8.6640625" style="4"/>
  </cols>
  <sheetData>
    <row r="1" spans="1:13" s="3" customFormat="1" ht="15" x14ac:dyDescent="0.3">
      <c r="A1" s="3" t="s">
        <v>68</v>
      </c>
    </row>
    <row r="2" spans="1:13" s="7" customFormat="1" ht="15" x14ac:dyDescent="0.3">
      <c r="A2" s="79" t="s">
        <v>46</v>
      </c>
      <c r="B2" s="79" t="s">
        <v>47</v>
      </c>
      <c r="C2" s="79" t="s">
        <v>48</v>
      </c>
      <c r="D2" s="82" t="s">
        <v>20</v>
      </c>
      <c r="E2" s="82" t="s">
        <v>21</v>
      </c>
      <c r="F2" s="82" t="s">
        <v>22</v>
      </c>
      <c r="G2" s="82" t="s">
        <v>24</v>
      </c>
      <c r="H2" s="82" t="s">
        <v>25</v>
      </c>
      <c r="I2" s="82" t="s">
        <v>26</v>
      </c>
      <c r="J2" s="82" t="s">
        <v>27</v>
      </c>
      <c r="K2" s="83" t="s">
        <v>28</v>
      </c>
      <c r="L2" s="83" t="s">
        <v>29</v>
      </c>
      <c r="M2" s="82" t="s">
        <v>30</v>
      </c>
    </row>
    <row r="3" spans="1:13" x14ac:dyDescent="0.3">
      <c r="A3" s="5" t="s">
        <v>3</v>
      </c>
      <c r="B3" s="5" t="s">
        <v>4</v>
      </c>
      <c r="C3" s="5" t="s">
        <v>5</v>
      </c>
      <c r="D3" s="84">
        <v>4.8464679768337939</v>
      </c>
      <c r="E3" s="84">
        <v>1.0923590307458138</v>
      </c>
      <c r="F3" s="84">
        <v>0.6430464537453241</v>
      </c>
      <c r="G3" s="84">
        <v>0.74609988669442251</v>
      </c>
      <c r="H3" s="84">
        <v>0.85029697519613279</v>
      </c>
      <c r="I3" s="84">
        <v>0.64867895847460011</v>
      </c>
      <c r="J3" s="84">
        <v>0.72117012076205966</v>
      </c>
      <c r="K3" s="84">
        <v>0.60604352598013211</v>
      </c>
      <c r="L3" s="84">
        <v>0.5039133160461865</v>
      </c>
      <c r="M3" s="84">
        <v>0.66015300940977328</v>
      </c>
    </row>
    <row r="4" spans="1:13" x14ac:dyDescent="0.3">
      <c r="A4" s="5" t="s">
        <v>3</v>
      </c>
      <c r="B4" s="5" t="s">
        <v>4</v>
      </c>
      <c r="C4" s="5" t="s">
        <v>6</v>
      </c>
      <c r="D4" s="84">
        <v>9.4723318743403393</v>
      </c>
      <c r="E4" s="84">
        <v>3.0376582076363157</v>
      </c>
      <c r="F4" s="84">
        <v>2.5468451053920127</v>
      </c>
      <c r="G4" s="84">
        <v>1.8824328454208936</v>
      </c>
      <c r="H4" s="84">
        <v>1.3265553284480862</v>
      </c>
      <c r="I4" s="84">
        <v>2.2676604093445056</v>
      </c>
      <c r="J4" s="84">
        <v>1.6837088467531351</v>
      </c>
      <c r="K4" s="84">
        <v>1.6363068576504016</v>
      </c>
      <c r="L4" s="84">
        <v>2.0987598567180252</v>
      </c>
      <c r="M4" s="84">
        <v>1.8202448460399878</v>
      </c>
    </row>
    <row r="5" spans="1:13" x14ac:dyDescent="0.3">
      <c r="A5" s="5" t="s">
        <v>3</v>
      </c>
      <c r="B5" s="5" t="s">
        <v>4</v>
      </c>
      <c r="C5" s="5" t="s">
        <v>7</v>
      </c>
      <c r="D5" s="84">
        <v>6.6040900998596177</v>
      </c>
      <c r="E5" s="84">
        <v>3.4382230375316545</v>
      </c>
      <c r="F5" s="84">
        <v>1.859714479825737</v>
      </c>
      <c r="G5" s="84">
        <v>1.910150331721181</v>
      </c>
      <c r="H5" s="84">
        <v>1.4885657817304974</v>
      </c>
      <c r="I5" s="84">
        <v>1.6995736681136482</v>
      </c>
      <c r="J5" s="84">
        <v>1.2442943743256709</v>
      </c>
      <c r="K5" s="84">
        <v>2.1061923872518604</v>
      </c>
      <c r="L5" s="84">
        <v>1.9652201327034227</v>
      </c>
      <c r="M5" s="84">
        <v>1.9669857481688684</v>
      </c>
    </row>
    <row r="6" spans="1:13" x14ac:dyDescent="0.3">
      <c r="A6" s="5" t="s">
        <v>3</v>
      </c>
      <c r="B6" s="5" t="s">
        <v>8</v>
      </c>
      <c r="C6" s="5" t="s">
        <v>5</v>
      </c>
      <c r="D6" s="85">
        <v>3.3372595932808302</v>
      </c>
      <c r="E6" s="85">
        <v>2.0532878711472873</v>
      </c>
      <c r="F6" s="85">
        <v>1.667671658066906</v>
      </c>
      <c r="G6" s="85">
        <v>1.5146311798914642</v>
      </c>
      <c r="H6" s="85">
        <v>1.3801680052789607</v>
      </c>
      <c r="I6" s="85">
        <v>1.3970042186502241</v>
      </c>
      <c r="J6" s="85">
        <v>1.5143355828496665</v>
      </c>
      <c r="K6" s="85">
        <v>1.5270381251887299</v>
      </c>
      <c r="L6" s="85">
        <v>1.8131106900154028</v>
      </c>
      <c r="M6" s="85">
        <v>2.0020141341923074</v>
      </c>
    </row>
    <row r="7" spans="1:13" x14ac:dyDescent="0.3">
      <c r="A7" s="5" t="s">
        <v>3</v>
      </c>
      <c r="B7" s="5" t="s">
        <v>8</v>
      </c>
      <c r="C7" s="5" t="s">
        <v>6</v>
      </c>
      <c r="D7" s="85">
        <v>3.7829891302237004</v>
      </c>
      <c r="E7" s="85">
        <v>2.381907394515014</v>
      </c>
      <c r="F7" s="85">
        <v>2.0139812505268133</v>
      </c>
      <c r="G7" s="85">
        <v>1.7506009454168963</v>
      </c>
      <c r="H7" s="85">
        <v>1.5316418109385177</v>
      </c>
      <c r="I7" s="85">
        <v>1.5796389207950827</v>
      </c>
      <c r="J7" s="85">
        <v>2.3220997057381507</v>
      </c>
      <c r="K7" s="85">
        <v>1.6034632243702081</v>
      </c>
      <c r="L7" s="85">
        <v>1.5681607017931958</v>
      </c>
      <c r="M7" s="85">
        <v>1.972308419395344</v>
      </c>
    </row>
    <row r="8" spans="1:13" x14ac:dyDescent="0.3">
      <c r="A8" s="5" t="s">
        <v>3</v>
      </c>
      <c r="B8" s="5" t="s">
        <v>8</v>
      </c>
      <c r="C8" s="5" t="s">
        <v>7</v>
      </c>
      <c r="D8" s="85">
        <v>3.4240775178766882</v>
      </c>
      <c r="E8" s="85">
        <v>2.0358731431915786</v>
      </c>
      <c r="F8" s="85">
        <v>1.8579614391305945</v>
      </c>
      <c r="G8" s="85">
        <v>2.1304424126050097</v>
      </c>
      <c r="H8" s="85">
        <v>1.5894475210457797</v>
      </c>
      <c r="I8" s="85">
        <v>1.9235047841884791</v>
      </c>
      <c r="J8" s="85">
        <v>1.7856568648521158</v>
      </c>
      <c r="K8" s="85">
        <v>1.9162245617022766</v>
      </c>
      <c r="L8" s="85">
        <v>1.9216772129409323</v>
      </c>
      <c r="M8" s="85">
        <v>2.2931851523734186</v>
      </c>
    </row>
    <row r="9" spans="1:13" x14ac:dyDescent="0.3">
      <c r="A9" s="5"/>
      <c r="B9" s="5"/>
      <c r="C9" s="5"/>
      <c r="D9" s="6"/>
      <c r="E9" s="6"/>
      <c r="F9" s="6"/>
      <c r="G9" s="6"/>
      <c r="H9" s="6"/>
      <c r="I9" s="6"/>
      <c r="J9" s="6"/>
      <c r="K9" s="6"/>
      <c r="L9" s="6"/>
      <c r="M9" s="6"/>
    </row>
    <row r="10" spans="1:13" s="7" customFormat="1" ht="15" x14ac:dyDescent="0.3">
      <c r="A10" s="3" t="s">
        <v>70</v>
      </c>
    </row>
    <row r="11" spans="1:13" x14ac:dyDescent="0.3">
      <c r="A11" s="79" t="s">
        <v>46</v>
      </c>
      <c r="B11" s="79" t="s">
        <v>47</v>
      </c>
      <c r="C11" s="79" t="s">
        <v>48</v>
      </c>
      <c r="D11" s="86" t="s">
        <v>32</v>
      </c>
      <c r="E11" s="86" t="s">
        <v>33</v>
      </c>
    </row>
    <row r="12" spans="1:13" x14ac:dyDescent="0.35">
      <c r="A12" s="5" t="s">
        <v>3</v>
      </c>
      <c r="B12" s="5" t="s">
        <v>4</v>
      </c>
      <c r="C12" s="5" t="s">
        <v>5</v>
      </c>
      <c r="D12" s="80">
        <v>17.323696888051135</v>
      </c>
      <c r="E12" s="81">
        <v>12.466236640139689</v>
      </c>
    </row>
    <row r="13" spans="1:13" x14ac:dyDescent="0.35">
      <c r="A13" s="5" t="s">
        <v>3</v>
      </c>
      <c r="B13" s="5" t="s">
        <v>4</v>
      </c>
      <c r="C13" s="5" t="s">
        <v>6</v>
      </c>
      <c r="D13" s="80">
        <v>39.630061320992063</v>
      </c>
      <c r="E13" s="81">
        <v>33.468038638607524</v>
      </c>
    </row>
    <row r="14" spans="1:13" x14ac:dyDescent="0.35">
      <c r="A14" s="5" t="s">
        <v>3</v>
      </c>
      <c r="B14" s="5" t="s">
        <v>4</v>
      </c>
      <c r="C14" s="5" t="s">
        <v>7</v>
      </c>
      <c r="D14" s="80">
        <v>31.32650908672672</v>
      </c>
      <c r="E14" s="81">
        <v>32.587133124062106</v>
      </c>
    </row>
    <row r="15" spans="1:13" x14ac:dyDescent="0.35">
      <c r="A15" s="5" t="s">
        <v>3</v>
      </c>
      <c r="B15" s="5" t="s">
        <v>8</v>
      </c>
      <c r="C15" s="5" t="s">
        <v>5</v>
      </c>
      <c r="D15" s="80">
        <v>19.581581730644739</v>
      </c>
      <c r="E15" s="81">
        <v>30.928677861991392</v>
      </c>
    </row>
    <row r="16" spans="1:13" x14ac:dyDescent="0.35">
      <c r="A16" s="5" t="s">
        <v>3</v>
      </c>
      <c r="B16" s="5" t="s">
        <v>8</v>
      </c>
      <c r="C16" s="5" t="s">
        <v>6</v>
      </c>
      <c r="D16" s="80">
        <v>22.690619381720484</v>
      </c>
      <c r="E16" s="81">
        <v>34.20126891110133</v>
      </c>
    </row>
    <row r="17" spans="1:17" x14ac:dyDescent="0.35">
      <c r="A17" s="5" t="s">
        <v>3</v>
      </c>
      <c r="B17" s="5" t="s">
        <v>8</v>
      </c>
      <c r="C17" s="5" t="s">
        <v>7</v>
      </c>
      <c r="D17" s="80">
        <v>19.260973615212478</v>
      </c>
      <c r="E17" s="81">
        <v>35.690708835791455</v>
      </c>
    </row>
    <row r="18" spans="1:17" x14ac:dyDescent="0.35">
      <c r="A18" s="5"/>
      <c r="B18" s="5"/>
      <c r="C18" s="5"/>
      <c r="D18" s="16"/>
      <c r="E18" s="17"/>
    </row>
    <row r="19" spans="1:17" x14ac:dyDescent="0.35">
      <c r="A19" s="3" t="s">
        <v>69</v>
      </c>
      <c r="D19" s="8"/>
      <c r="H19" s="3" t="s">
        <v>69</v>
      </c>
      <c r="Q19" s="7"/>
    </row>
    <row r="20" spans="1:17" s="7" customFormat="1" x14ac:dyDescent="0.3">
      <c r="A20" s="54" t="s">
        <v>62</v>
      </c>
      <c r="B20" s="54" t="s">
        <v>50</v>
      </c>
      <c r="C20" s="49" t="s">
        <v>63</v>
      </c>
      <c r="D20" s="54" t="s">
        <v>64</v>
      </c>
      <c r="E20" s="49" t="s">
        <v>65</v>
      </c>
      <c r="F20" s="49"/>
      <c r="G20" s="49"/>
      <c r="H20" s="54" t="s">
        <v>71</v>
      </c>
      <c r="I20" s="54" t="s">
        <v>50</v>
      </c>
      <c r="J20" s="49" t="s">
        <v>63</v>
      </c>
      <c r="K20" s="54" t="s">
        <v>64</v>
      </c>
      <c r="L20" s="49" t="s">
        <v>65</v>
      </c>
      <c r="M20" s="57"/>
      <c r="N20" s="57"/>
      <c r="O20" s="57"/>
      <c r="P20" s="57"/>
      <c r="Q20" s="4"/>
    </row>
    <row r="21" spans="1:17" x14ac:dyDescent="0.3">
      <c r="A21" s="50" t="s">
        <v>72</v>
      </c>
      <c r="B21" s="51">
        <v>4.0366146458583438</v>
      </c>
      <c r="C21" s="51">
        <v>5.2091713596138369</v>
      </c>
      <c r="D21" s="51">
        <v>5.2936179250292028</v>
      </c>
      <c r="E21" s="52">
        <v>4.8464679768337939</v>
      </c>
      <c r="H21" s="56" t="s">
        <v>52</v>
      </c>
      <c r="I21" s="58">
        <v>3.4957407022647007</v>
      </c>
      <c r="J21" s="58">
        <v>3.3419438165967064</v>
      </c>
      <c r="K21" s="58">
        <v>3.174094260981084</v>
      </c>
      <c r="L21" s="58">
        <v>3.3372595932808302</v>
      </c>
      <c r="M21" s="51"/>
      <c r="N21" s="51"/>
      <c r="O21" s="51"/>
      <c r="P21" s="52"/>
    </row>
    <row r="22" spans="1:17" x14ac:dyDescent="0.3">
      <c r="A22" s="50" t="s">
        <v>53</v>
      </c>
      <c r="B22" s="51">
        <v>0.97039310822853764</v>
      </c>
      <c r="C22" s="51">
        <v>1.0284734787163128</v>
      </c>
      <c r="D22" s="51">
        <v>1.2782105052925905</v>
      </c>
      <c r="E22" s="52">
        <v>1.0923590307458138</v>
      </c>
      <c r="H22" s="59" t="s">
        <v>53</v>
      </c>
      <c r="I22" s="58">
        <v>1.9876372162421403</v>
      </c>
      <c r="J22" s="58">
        <v>2.0606839296303616</v>
      </c>
      <c r="K22" s="58">
        <v>2.1115424675693593</v>
      </c>
      <c r="L22" s="58">
        <v>2.0532878711472873</v>
      </c>
      <c r="M22" s="51"/>
      <c r="N22" s="51"/>
      <c r="O22" s="51"/>
      <c r="P22" s="52"/>
    </row>
    <row r="23" spans="1:17" x14ac:dyDescent="0.3">
      <c r="A23" s="50" t="s">
        <v>54</v>
      </c>
      <c r="B23" s="51">
        <v>0.47975537747785751</v>
      </c>
      <c r="C23" s="51">
        <v>0.79714705265366048</v>
      </c>
      <c r="D23" s="51">
        <v>0.65223693110445458</v>
      </c>
      <c r="E23" s="52">
        <v>0.6430464537453241</v>
      </c>
      <c r="H23" s="59" t="s">
        <v>54</v>
      </c>
      <c r="I23" s="58">
        <v>1.658858399464576</v>
      </c>
      <c r="J23" s="58">
        <v>1.5446339017051152</v>
      </c>
      <c r="K23" s="58">
        <v>1.7995226730310265</v>
      </c>
      <c r="L23" s="58">
        <v>1.667671658066906</v>
      </c>
      <c r="M23" s="51"/>
      <c r="N23" s="51"/>
      <c r="O23" s="51"/>
      <c r="P23" s="52"/>
    </row>
    <row r="24" spans="1:17" x14ac:dyDescent="0.3">
      <c r="A24" s="50" t="s">
        <v>55</v>
      </c>
      <c r="B24" s="51">
        <v>0.73499999999999999</v>
      </c>
      <c r="C24" s="51">
        <v>0.65714581392942162</v>
      </c>
      <c r="D24" s="51">
        <v>0.84615384615384626</v>
      </c>
      <c r="E24" s="52">
        <v>0.74609988669442251</v>
      </c>
      <c r="H24" s="59" t="s">
        <v>55</v>
      </c>
      <c r="I24" s="58">
        <v>1.6069283139767723</v>
      </c>
      <c r="J24" s="58">
        <v>1.4939637826961771</v>
      </c>
      <c r="K24" s="58">
        <v>1.4430014430014431</v>
      </c>
      <c r="L24" s="58">
        <v>1.5146311798914642</v>
      </c>
      <c r="M24" s="51"/>
      <c r="N24" s="51"/>
      <c r="O24" s="51"/>
      <c r="P24" s="52"/>
    </row>
    <row r="25" spans="1:17" x14ac:dyDescent="0.3">
      <c r="A25" s="50" t="s">
        <v>56</v>
      </c>
      <c r="B25" s="51">
        <v>0.89328537170263789</v>
      </c>
      <c r="C25" s="51">
        <v>0.6809959565865078</v>
      </c>
      <c r="D25" s="51">
        <v>0.97660959729925245</v>
      </c>
      <c r="E25" s="52">
        <v>0.85029697519613279</v>
      </c>
      <c r="H25" s="59" t="s">
        <v>56</v>
      </c>
      <c r="I25" s="58">
        <v>1.6</v>
      </c>
      <c r="J25" s="58">
        <v>1.2950396635764125</v>
      </c>
      <c r="K25" s="58">
        <v>1.2454643522604689</v>
      </c>
      <c r="L25" s="58">
        <v>1.3801680052789607</v>
      </c>
      <c r="M25" s="51"/>
      <c r="N25" s="51"/>
      <c r="O25" s="51"/>
      <c r="P25" s="52"/>
    </row>
    <row r="26" spans="1:17" x14ac:dyDescent="0.3">
      <c r="A26" s="50" t="s">
        <v>57</v>
      </c>
      <c r="B26" s="51">
        <v>0.71225071225071235</v>
      </c>
      <c r="C26" s="51">
        <v>0.62216536806605416</v>
      </c>
      <c r="D26" s="51">
        <v>0.6116207951070336</v>
      </c>
      <c r="E26" s="52">
        <v>0.64867895847460011</v>
      </c>
      <c r="H26" s="59" t="s">
        <v>57</v>
      </c>
      <c r="I26" s="58">
        <v>1.2590127565169162</v>
      </c>
      <c r="J26" s="58">
        <v>1.3402597402597405</v>
      </c>
      <c r="K26" s="58">
        <v>1.5917401591740159</v>
      </c>
      <c r="L26" s="58">
        <v>1.3970042186502241</v>
      </c>
      <c r="M26" s="51"/>
      <c r="N26" s="51"/>
      <c r="O26" s="51"/>
      <c r="P26" s="52"/>
    </row>
    <row r="27" spans="1:17" x14ac:dyDescent="0.3">
      <c r="A27" s="50" t="s">
        <v>58</v>
      </c>
      <c r="B27" s="51">
        <v>0.87536473530637759</v>
      </c>
      <c r="C27" s="51">
        <v>0.67626800250469632</v>
      </c>
      <c r="D27" s="51">
        <v>0.61187762447510496</v>
      </c>
      <c r="E27" s="52">
        <v>0.72117012076205966</v>
      </c>
      <c r="H27" s="59" t="s">
        <v>58</v>
      </c>
      <c r="I27" s="58">
        <v>1.4724442574673962</v>
      </c>
      <c r="J27" s="58">
        <v>1.4645974781765276</v>
      </c>
      <c r="K27" s="58">
        <v>1.6059650129050762</v>
      </c>
      <c r="L27" s="58">
        <v>1.5143355828496665</v>
      </c>
      <c r="M27" s="51"/>
      <c r="N27" s="51"/>
      <c r="O27" s="51"/>
      <c r="P27" s="52"/>
    </row>
    <row r="28" spans="1:17" x14ac:dyDescent="0.3">
      <c r="A28" s="53" t="s">
        <v>59</v>
      </c>
      <c r="B28" s="51">
        <v>0.81429664444201555</v>
      </c>
      <c r="C28" s="51">
        <v>0.61413552617882794</v>
      </c>
      <c r="D28" s="51">
        <v>0.38969840731955269</v>
      </c>
      <c r="E28" s="52">
        <v>0.60604352598013211</v>
      </c>
      <c r="H28" s="60" t="s">
        <v>59</v>
      </c>
      <c r="I28" s="58">
        <v>1.5978695073235689</v>
      </c>
      <c r="J28" s="58">
        <v>1.5201276156516845</v>
      </c>
      <c r="K28" s="58">
        <v>1.4631172525909368</v>
      </c>
      <c r="L28" s="58">
        <v>1.5270381251887299</v>
      </c>
      <c r="M28" s="51"/>
      <c r="N28" s="51"/>
      <c r="O28" s="51"/>
      <c r="P28" s="52"/>
    </row>
    <row r="29" spans="1:17" x14ac:dyDescent="0.3">
      <c r="A29" s="53" t="s">
        <v>60</v>
      </c>
      <c r="B29" s="51">
        <v>0.59877226527120864</v>
      </c>
      <c r="C29" s="51">
        <v>0.52821928238317317</v>
      </c>
      <c r="D29" s="51">
        <v>0.38474840048417774</v>
      </c>
      <c r="E29" s="52">
        <v>0.5039133160461865</v>
      </c>
      <c r="H29" s="60" t="s">
        <v>60</v>
      </c>
      <c r="I29" s="58">
        <v>1.7942583732057418</v>
      </c>
      <c r="J29" s="58">
        <v>2.0515595788645085</v>
      </c>
      <c r="K29" s="58">
        <v>1.5935141179759578</v>
      </c>
      <c r="L29" s="58">
        <v>1.8131106900154028</v>
      </c>
      <c r="M29" s="51"/>
      <c r="N29" s="51"/>
      <c r="O29" s="51"/>
      <c r="P29" s="52"/>
    </row>
    <row r="30" spans="1:17" x14ac:dyDescent="0.3">
      <c r="A30" s="50" t="s">
        <v>61</v>
      </c>
      <c r="B30" s="51">
        <v>0.4988913525498892</v>
      </c>
      <c r="C30" s="51">
        <v>0.59441366574330567</v>
      </c>
      <c r="D30" s="51">
        <v>0.88715400993612503</v>
      </c>
      <c r="E30" s="52">
        <v>0.66015300940977328</v>
      </c>
      <c r="H30" s="59" t="s">
        <v>61</v>
      </c>
      <c r="I30" s="58">
        <v>2.1545319465081723</v>
      </c>
      <c r="J30" s="58">
        <v>2.1149539686489178</v>
      </c>
      <c r="K30" s="58">
        <v>1.7365564874198325</v>
      </c>
      <c r="L30" s="58">
        <v>2.0020141341923074</v>
      </c>
      <c r="M30" s="51"/>
      <c r="N30" s="51"/>
      <c r="O30" s="51"/>
      <c r="P30" s="52"/>
    </row>
    <row r="31" spans="1:17" x14ac:dyDescent="0.3">
      <c r="A31" s="19"/>
      <c r="B31" s="52"/>
      <c r="C31" s="52"/>
      <c r="D31" s="52"/>
      <c r="E31" s="52"/>
      <c r="G31" s="61"/>
      <c r="H31" s="62"/>
      <c r="I31" s="63"/>
      <c r="J31" s="63"/>
      <c r="K31" s="63"/>
      <c r="L31" s="63"/>
      <c r="M31" s="51"/>
      <c r="N31" s="51"/>
      <c r="O31" s="51"/>
      <c r="P31" s="52"/>
      <c r="Q31" s="7"/>
    </row>
    <row r="32" spans="1:17" s="7" customFormat="1" x14ac:dyDescent="0.3">
      <c r="A32" s="54" t="s">
        <v>66</v>
      </c>
      <c r="B32" s="54" t="s">
        <v>50</v>
      </c>
      <c r="C32" s="49" t="s">
        <v>63</v>
      </c>
      <c r="D32" s="54" t="s">
        <v>64</v>
      </c>
      <c r="E32" s="49" t="s">
        <v>65</v>
      </c>
      <c r="G32" s="64"/>
      <c r="H32" s="65" t="s">
        <v>73</v>
      </c>
      <c r="I32" s="65" t="s">
        <v>50</v>
      </c>
      <c r="J32" s="66" t="s">
        <v>63</v>
      </c>
      <c r="K32" s="65" t="s">
        <v>64</v>
      </c>
      <c r="L32" s="66" t="s">
        <v>65</v>
      </c>
      <c r="M32" s="54"/>
      <c r="N32" s="54"/>
      <c r="O32" s="54"/>
      <c r="P32" s="54"/>
      <c r="Q32" s="4"/>
    </row>
    <row r="33" spans="1:17" x14ac:dyDescent="0.3">
      <c r="A33" s="50" t="s">
        <v>52</v>
      </c>
      <c r="B33" s="55">
        <v>9.3435836782968646</v>
      </c>
      <c r="C33" s="55">
        <v>10.614045136899991</v>
      </c>
      <c r="D33" s="55">
        <v>8.4593668078241588</v>
      </c>
      <c r="E33" s="52">
        <v>9.4723318743403393</v>
      </c>
      <c r="G33" s="61"/>
      <c r="H33" s="67" t="s">
        <v>52</v>
      </c>
      <c r="I33" s="63">
        <v>3.5941443715295307</v>
      </c>
      <c r="J33" s="63">
        <v>3.3538796229151555</v>
      </c>
      <c r="K33" s="63">
        <v>4.4009433962264151</v>
      </c>
      <c r="L33" s="63">
        <v>3.7829891302237004</v>
      </c>
      <c r="M33" s="51"/>
      <c r="N33" s="51"/>
      <c r="O33" s="51"/>
      <c r="P33" s="52"/>
    </row>
    <row r="34" spans="1:17" x14ac:dyDescent="0.3">
      <c r="A34" s="50" t="s">
        <v>53</v>
      </c>
      <c r="B34" s="55">
        <v>2.8690399926786863</v>
      </c>
      <c r="C34" s="55">
        <v>3.0688545020251321</v>
      </c>
      <c r="D34" s="55">
        <v>3.1750801282051282</v>
      </c>
      <c r="E34" s="52">
        <v>3.0376582076363157</v>
      </c>
      <c r="G34" s="61"/>
      <c r="H34" s="62" t="s">
        <v>53</v>
      </c>
      <c r="I34" s="63">
        <v>2.3024445707788517</v>
      </c>
      <c r="J34" s="63">
        <v>2.2583368509919799</v>
      </c>
      <c r="K34" s="63">
        <v>2.5849407617742095</v>
      </c>
      <c r="L34" s="63">
        <v>2.381907394515014</v>
      </c>
      <c r="M34" s="51"/>
      <c r="N34" s="51"/>
      <c r="O34" s="51"/>
      <c r="P34" s="52"/>
    </row>
    <row r="35" spans="1:17" x14ac:dyDescent="0.3">
      <c r="A35" s="50" t="s">
        <v>54</v>
      </c>
      <c r="B35" s="55">
        <v>2.9367469879518082</v>
      </c>
      <c r="C35" s="55">
        <v>2.2637552430298546</v>
      </c>
      <c r="D35" s="55">
        <v>2.4400330851943752</v>
      </c>
      <c r="E35" s="52">
        <v>2.5468451053920127</v>
      </c>
      <c r="G35" s="61"/>
      <c r="H35" s="62" t="s">
        <v>54</v>
      </c>
      <c r="I35" s="63">
        <v>1.6895838950301068</v>
      </c>
      <c r="J35" s="63">
        <v>1.7915959676614432</v>
      </c>
      <c r="K35" s="63">
        <v>2.5607638888888893</v>
      </c>
      <c r="L35" s="63">
        <v>2.0139812505268133</v>
      </c>
      <c r="M35" s="51"/>
      <c r="N35" s="51"/>
      <c r="O35" s="51"/>
      <c r="P35" s="52"/>
    </row>
    <row r="36" spans="1:17" x14ac:dyDescent="0.3">
      <c r="A36" s="50" t="s">
        <v>55</v>
      </c>
      <c r="B36" s="51">
        <v>1.9784172661870505</v>
      </c>
      <c r="C36" s="51">
        <v>1.8322555359592398</v>
      </c>
      <c r="D36" s="51">
        <v>1.8366257341163907</v>
      </c>
      <c r="E36" s="52">
        <v>1.8824328454208936</v>
      </c>
      <c r="G36" s="61"/>
      <c r="H36" s="62" t="s">
        <v>55</v>
      </c>
      <c r="I36" s="63">
        <v>2.044960800982337</v>
      </c>
      <c r="J36" s="63">
        <v>1.819010944466964</v>
      </c>
      <c r="K36" s="63">
        <v>1.387831090801388</v>
      </c>
      <c r="L36" s="63">
        <v>1.7506009454168963</v>
      </c>
      <c r="M36" s="51"/>
      <c r="N36" s="51"/>
      <c r="O36" s="51"/>
      <c r="P36" s="52"/>
    </row>
    <row r="37" spans="1:17" x14ac:dyDescent="0.3">
      <c r="A37" s="50" t="s">
        <v>56</v>
      </c>
      <c r="B37" s="51">
        <v>1.5656679432304574</v>
      </c>
      <c r="C37" s="51">
        <v>1.2564543889845095</v>
      </c>
      <c r="D37" s="51">
        <v>1.1575436531292915</v>
      </c>
      <c r="E37" s="52">
        <v>1.3265553284480862</v>
      </c>
      <c r="G37" s="61"/>
      <c r="H37" s="62" t="s">
        <v>56</v>
      </c>
      <c r="I37" s="63">
        <v>1.643822486341417</v>
      </c>
      <c r="J37" s="63">
        <v>1.5667862418231695</v>
      </c>
      <c r="K37" s="63">
        <v>1.3843167046509666</v>
      </c>
      <c r="L37" s="63">
        <v>1.5316418109385177</v>
      </c>
      <c r="M37" s="51"/>
      <c r="N37" s="51"/>
      <c r="O37" s="51"/>
      <c r="P37" s="52"/>
    </row>
    <row r="38" spans="1:17" x14ac:dyDescent="0.3">
      <c r="A38" s="50" t="s">
        <v>57</v>
      </c>
      <c r="B38" s="51">
        <v>2.2958653646374407</v>
      </c>
      <c r="C38" s="51">
        <v>1.8858588080052785</v>
      </c>
      <c r="D38" s="51">
        <v>2.6212570553907977</v>
      </c>
      <c r="E38" s="52">
        <v>2.2676604093445056</v>
      </c>
      <c r="G38" s="61"/>
      <c r="H38" s="62" t="s">
        <v>57</v>
      </c>
      <c r="I38" s="63">
        <v>1.9889162561576359</v>
      </c>
      <c r="J38" s="63">
        <v>1.3048016701461378</v>
      </c>
      <c r="K38" s="63">
        <v>1.4451988360814743</v>
      </c>
      <c r="L38" s="63">
        <v>1.5796389207950827</v>
      </c>
      <c r="M38" s="51"/>
      <c r="N38" s="51"/>
      <c r="O38" s="51"/>
      <c r="P38" s="52"/>
    </row>
    <row r="39" spans="1:17" x14ac:dyDescent="0.3">
      <c r="A39" s="50" t="s">
        <v>58</v>
      </c>
      <c r="B39" s="51">
        <v>1.5874790385690329</v>
      </c>
      <c r="C39" s="51">
        <v>1.5001546551190845</v>
      </c>
      <c r="D39" s="51">
        <v>1.9634928465712878</v>
      </c>
      <c r="E39" s="52">
        <v>1.6837088467531351</v>
      </c>
      <c r="G39" s="61"/>
      <c r="H39" s="62" t="s">
        <v>58</v>
      </c>
      <c r="I39" s="63">
        <v>2.5208526413345695</v>
      </c>
      <c r="J39" s="63">
        <v>2.2768304914744233</v>
      </c>
      <c r="K39" s="63">
        <v>2.1686159844054584</v>
      </c>
      <c r="L39" s="63">
        <v>2.3220997057381507</v>
      </c>
      <c r="M39" s="51"/>
      <c r="N39" s="51"/>
      <c r="O39" s="51"/>
      <c r="P39" s="52"/>
    </row>
    <row r="40" spans="1:17" x14ac:dyDescent="0.3">
      <c r="A40" s="53" t="s">
        <v>59</v>
      </c>
      <c r="B40" s="51">
        <v>1.6769920957060458</v>
      </c>
      <c r="C40" s="51">
        <v>1.6113516113516115</v>
      </c>
      <c r="D40" s="51">
        <v>1.6205768658935473</v>
      </c>
      <c r="E40" s="52">
        <v>1.6363068576504016</v>
      </c>
      <c r="G40" s="61"/>
      <c r="H40" s="68" t="s">
        <v>59</v>
      </c>
      <c r="I40" s="63">
        <v>1.5980392156862748</v>
      </c>
      <c r="J40" s="63">
        <v>1.6256157635467985</v>
      </c>
      <c r="K40" s="63">
        <v>1.5867346938775508</v>
      </c>
      <c r="L40" s="63">
        <v>1.6034632243702081</v>
      </c>
      <c r="M40" s="51"/>
      <c r="N40" s="51"/>
      <c r="O40" s="51"/>
      <c r="P40" s="52"/>
    </row>
    <row r="41" spans="1:17" x14ac:dyDescent="0.3">
      <c r="A41" s="53" t="s">
        <v>60</v>
      </c>
      <c r="B41" s="51">
        <v>2.2207898746044772</v>
      </c>
      <c r="C41" s="51">
        <v>2.3128574981347922</v>
      </c>
      <c r="D41" s="51">
        <v>1.762632197414806</v>
      </c>
      <c r="E41" s="52">
        <v>2.0987598567180252</v>
      </c>
      <c r="G41" s="61"/>
      <c r="H41" s="68" t="s">
        <v>60</v>
      </c>
      <c r="I41" s="63">
        <v>1.5100316789862722</v>
      </c>
      <c r="J41" s="63">
        <v>1.7420212765957448</v>
      </c>
      <c r="K41" s="63">
        <v>1.4524291497975705</v>
      </c>
      <c r="L41" s="63">
        <v>1.5681607017931958</v>
      </c>
      <c r="M41" s="51"/>
      <c r="N41" s="51"/>
      <c r="O41" s="51"/>
      <c r="P41" s="52"/>
    </row>
    <row r="42" spans="1:17" x14ac:dyDescent="0.3">
      <c r="A42" s="50" t="s">
        <v>61</v>
      </c>
      <c r="B42" s="51">
        <v>1.6173976253937488</v>
      </c>
      <c r="C42" s="51">
        <v>1.6306156405990015</v>
      </c>
      <c r="D42" s="51">
        <v>2.2127212721272125</v>
      </c>
      <c r="E42" s="52">
        <v>1.8202448460399878</v>
      </c>
      <c r="G42" s="61"/>
      <c r="H42" s="62" t="s">
        <v>61</v>
      </c>
      <c r="I42" s="63">
        <v>1.344731977818854</v>
      </c>
      <c r="J42" s="63">
        <v>1.7380224260958206</v>
      </c>
      <c r="K42" s="63">
        <v>2.8341708542713571</v>
      </c>
      <c r="L42" s="63">
        <v>1.972308419395344</v>
      </c>
      <c r="M42" s="51"/>
      <c r="N42" s="51"/>
      <c r="O42" s="51"/>
      <c r="P42" s="52"/>
    </row>
    <row r="43" spans="1:17" x14ac:dyDescent="0.3">
      <c r="A43" s="19"/>
      <c r="B43" s="52"/>
      <c r="C43" s="52"/>
      <c r="D43" s="52"/>
      <c r="E43" s="52"/>
      <c r="G43" s="61"/>
      <c r="H43" s="69"/>
      <c r="I43" s="70"/>
      <c r="J43" s="70"/>
      <c r="K43" s="70"/>
      <c r="L43" s="70"/>
      <c r="M43" s="52"/>
      <c r="N43" s="52"/>
      <c r="O43" s="52"/>
      <c r="P43" s="52"/>
      <c r="Q43" s="7"/>
    </row>
    <row r="44" spans="1:17" s="7" customFormat="1" x14ac:dyDescent="0.3">
      <c r="A44" s="54" t="s">
        <v>67</v>
      </c>
      <c r="B44" s="54" t="s">
        <v>50</v>
      </c>
      <c r="C44" s="49" t="s">
        <v>63</v>
      </c>
      <c r="D44" s="54" t="s">
        <v>64</v>
      </c>
      <c r="E44" s="49" t="s">
        <v>65</v>
      </c>
      <c r="G44" s="64"/>
      <c r="H44" s="65" t="s">
        <v>74</v>
      </c>
      <c r="I44" s="65" t="s">
        <v>50</v>
      </c>
      <c r="J44" s="66" t="s">
        <v>63</v>
      </c>
      <c r="K44" s="65" t="s">
        <v>64</v>
      </c>
      <c r="L44" s="66" t="s">
        <v>65</v>
      </c>
      <c r="M44" s="54"/>
      <c r="N44" s="54"/>
      <c r="O44" s="54"/>
      <c r="P44" s="54"/>
      <c r="Q44" s="4"/>
    </row>
    <row r="45" spans="1:17" x14ac:dyDescent="0.3">
      <c r="A45" s="50" t="s">
        <v>52</v>
      </c>
      <c r="B45" s="51">
        <v>6.7890818858560804</v>
      </c>
      <c r="C45" s="51">
        <v>6.7592403512354506</v>
      </c>
      <c r="D45" s="51">
        <v>6.2639480624873203</v>
      </c>
      <c r="E45" s="52">
        <v>6.6040900998596177</v>
      </c>
      <c r="G45" s="61"/>
      <c r="H45" s="67" t="s">
        <v>52</v>
      </c>
      <c r="I45" s="71">
        <v>4.3807106598984777</v>
      </c>
      <c r="J45" s="71">
        <v>3.5336787564766841</v>
      </c>
      <c r="K45" s="71">
        <v>2.3578431372549025</v>
      </c>
      <c r="L45" s="63">
        <v>3.4240775178766882</v>
      </c>
      <c r="M45" s="51"/>
      <c r="N45" s="51"/>
      <c r="O45" s="51"/>
      <c r="P45" s="52"/>
    </row>
    <row r="46" spans="1:17" x14ac:dyDescent="0.3">
      <c r="A46" s="50" t="s">
        <v>53</v>
      </c>
      <c r="B46" s="51">
        <v>3.0382750438460744</v>
      </c>
      <c r="C46" s="51">
        <v>3.4326151246303338</v>
      </c>
      <c r="D46" s="51">
        <v>3.8437789441185553</v>
      </c>
      <c r="E46" s="52">
        <v>3.4382230375316545</v>
      </c>
      <c r="G46" s="61"/>
      <c r="H46" s="62" t="s">
        <v>53</v>
      </c>
      <c r="I46" s="71">
        <v>2.2420837589376919</v>
      </c>
      <c r="J46" s="71">
        <v>1.4554637281910008</v>
      </c>
      <c r="K46" s="71">
        <v>2.4100719424460428</v>
      </c>
      <c r="L46" s="63">
        <v>2.0358731431915786</v>
      </c>
      <c r="M46" s="51"/>
      <c r="N46" s="51"/>
      <c r="O46" s="51"/>
      <c r="P46" s="52"/>
    </row>
    <row r="47" spans="1:17" x14ac:dyDescent="0.3">
      <c r="A47" s="50" t="s">
        <v>54</v>
      </c>
      <c r="B47" s="51">
        <v>1.9872063758389265</v>
      </c>
      <c r="C47" s="51">
        <v>1.6808806029353436</v>
      </c>
      <c r="D47" s="51">
        <v>1.9110564607029408</v>
      </c>
      <c r="E47" s="52">
        <v>1.859714479825737</v>
      </c>
      <c r="G47" s="61"/>
      <c r="H47" s="62" t="s">
        <v>54</v>
      </c>
      <c r="I47" s="71">
        <v>1.9705882352941182</v>
      </c>
      <c r="J47" s="71">
        <v>1.4721485411140585</v>
      </c>
      <c r="K47" s="71">
        <v>2.1311475409836067</v>
      </c>
      <c r="L47" s="63">
        <v>1.8579614391305945</v>
      </c>
      <c r="M47" s="51"/>
      <c r="N47" s="51"/>
      <c r="O47" s="51"/>
      <c r="P47" s="52"/>
    </row>
    <row r="48" spans="1:17" x14ac:dyDescent="0.3">
      <c r="A48" s="50" t="s">
        <v>55</v>
      </c>
      <c r="B48" s="51">
        <v>1.9140408393567658</v>
      </c>
      <c r="C48" s="51">
        <v>2.0789015664281569</v>
      </c>
      <c r="D48" s="51">
        <v>1.73750858937862</v>
      </c>
      <c r="E48" s="52">
        <v>1.910150331721181</v>
      </c>
      <c r="G48" s="61"/>
      <c r="H48" s="62" t="s">
        <v>55</v>
      </c>
      <c r="I48" s="71">
        <v>2.1875000000000004</v>
      </c>
      <c r="J48" s="71">
        <v>1.9530516431924883</v>
      </c>
      <c r="K48" s="71">
        <v>2.2507755946225401</v>
      </c>
      <c r="L48" s="63">
        <v>2.1304424126050097</v>
      </c>
      <c r="M48" s="51"/>
      <c r="N48" s="51"/>
      <c r="O48" s="51"/>
      <c r="P48" s="52"/>
    </row>
    <row r="49" spans="1:16" x14ac:dyDescent="0.3">
      <c r="A49" s="50" t="s">
        <v>56</v>
      </c>
      <c r="B49" s="51">
        <v>1.5156233779715562</v>
      </c>
      <c r="C49" s="51">
        <v>1.3426371511068338</v>
      </c>
      <c r="D49" s="51">
        <v>1.6074368161131016</v>
      </c>
      <c r="E49" s="52">
        <v>1.4885657817304974</v>
      </c>
      <c r="G49" s="61"/>
      <c r="H49" s="62" t="s">
        <v>56</v>
      </c>
      <c r="I49" s="71">
        <v>1.6155988857938717</v>
      </c>
      <c r="J49" s="71">
        <v>1.8696479543292104</v>
      </c>
      <c r="K49" s="71">
        <v>1.2830957230142566</v>
      </c>
      <c r="L49" s="63">
        <v>1.5894475210457797</v>
      </c>
      <c r="M49" s="51"/>
      <c r="N49" s="51"/>
      <c r="O49" s="51"/>
      <c r="P49" s="52"/>
    </row>
    <row r="50" spans="1:16" x14ac:dyDescent="0.3">
      <c r="A50" s="50" t="s">
        <v>57</v>
      </c>
      <c r="B50" s="51">
        <v>1.6913918548615703</v>
      </c>
      <c r="C50" s="51">
        <v>1.6135438387449113</v>
      </c>
      <c r="D50" s="51">
        <v>1.7937853107344635</v>
      </c>
      <c r="E50" s="52">
        <v>1.6995736681136482</v>
      </c>
      <c r="G50" s="61"/>
      <c r="H50" s="62" t="s">
        <v>57</v>
      </c>
      <c r="I50" s="71">
        <v>2.1409028727770179</v>
      </c>
      <c r="J50" s="63">
        <v>1.5830721003134796</v>
      </c>
      <c r="K50" s="63">
        <v>2.0465393794749405</v>
      </c>
      <c r="L50" s="63">
        <v>1.9235047841884791</v>
      </c>
      <c r="M50" s="51"/>
      <c r="N50" s="51"/>
      <c r="O50" s="51"/>
      <c r="P50" s="52"/>
    </row>
    <row r="51" spans="1:16" x14ac:dyDescent="0.3">
      <c r="A51" s="50" t="s">
        <v>58</v>
      </c>
      <c r="B51" s="51">
        <v>1.2838801711840229</v>
      </c>
      <c r="C51" s="51">
        <v>1.4118747078073868</v>
      </c>
      <c r="D51" s="51">
        <v>1.0371282439856035</v>
      </c>
      <c r="E51" s="52">
        <v>1.2442943743256709</v>
      </c>
      <c r="G51" s="61"/>
      <c r="H51" s="62" t="s">
        <v>58</v>
      </c>
      <c r="I51" s="63">
        <v>2.1763959390862948</v>
      </c>
      <c r="J51" s="63">
        <v>1.486013986013986</v>
      </c>
      <c r="K51" s="63">
        <v>1.6945606694560671</v>
      </c>
      <c r="L51" s="63">
        <v>1.7856568648521158</v>
      </c>
      <c r="M51" s="51"/>
      <c r="N51" s="51"/>
      <c r="O51" s="51"/>
      <c r="P51" s="52"/>
    </row>
    <row r="52" spans="1:16" x14ac:dyDescent="0.3">
      <c r="A52" s="53" t="s">
        <v>59</v>
      </c>
      <c r="B52" s="51">
        <v>2.2401991288114496</v>
      </c>
      <c r="C52" s="51">
        <v>1.5073360843649704</v>
      </c>
      <c r="D52" s="51">
        <v>2.5710419485791616</v>
      </c>
      <c r="E52" s="52">
        <v>2.1061923872518604</v>
      </c>
      <c r="G52" s="61"/>
      <c r="H52" s="68" t="s">
        <v>59</v>
      </c>
      <c r="I52" s="63">
        <v>2.0788912579957359</v>
      </c>
      <c r="J52" s="63">
        <v>1.8310727496917387</v>
      </c>
      <c r="K52" s="63">
        <v>1.838709677419355</v>
      </c>
      <c r="L52" s="63">
        <v>1.9162245617022766</v>
      </c>
      <c r="M52" s="51"/>
      <c r="N52" s="51"/>
      <c r="O52" s="51"/>
      <c r="P52" s="52"/>
    </row>
    <row r="53" spans="1:16" x14ac:dyDescent="0.3">
      <c r="A53" s="53" t="s">
        <v>60</v>
      </c>
      <c r="B53" s="51">
        <v>1.7396328155090515</v>
      </c>
      <c r="C53" s="51">
        <v>2.1771874572093664</v>
      </c>
      <c r="D53" s="51">
        <v>1.9788401253918497</v>
      </c>
      <c r="E53" s="52">
        <v>1.9652201327034227</v>
      </c>
      <c r="G53" s="61"/>
      <c r="H53" s="68" t="s">
        <v>60</v>
      </c>
      <c r="I53" s="63">
        <v>2.1453488372093026</v>
      </c>
      <c r="J53" s="63">
        <v>1.8465346534653466</v>
      </c>
      <c r="K53" s="63">
        <v>1.7731481481481481</v>
      </c>
      <c r="L53" s="63">
        <v>1.9216772129409323</v>
      </c>
      <c r="M53" s="51"/>
      <c r="N53" s="51"/>
      <c r="O53" s="51"/>
      <c r="P53" s="52"/>
    </row>
    <row r="54" spans="1:16" x14ac:dyDescent="0.3">
      <c r="A54" s="50" t="s">
        <v>61</v>
      </c>
      <c r="B54" s="51">
        <v>2.1789146027879278</v>
      </c>
      <c r="C54" s="51">
        <v>1.7458650564452611</v>
      </c>
      <c r="D54" s="51">
        <v>1.9761775852734165</v>
      </c>
      <c r="E54" s="52">
        <v>1.9669857481688684</v>
      </c>
      <c r="G54" s="61"/>
      <c r="H54" s="62" t="s">
        <v>61</v>
      </c>
      <c r="I54" s="63">
        <v>2.3488372093023258</v>
      </c>
      <c r="J54" s="63">
        <v>2.0119565217391302</v>
      </c>
      <c r="K54" s="63">
        <v>2.5187617260787998</v>
      </c>
      <c r="L54" s="63">
        <v>2.2931851523734186</v>
      </c>
      <c r="M54" s="51"/>
      <c r="N54" s="51"/>
      <c r="O54" s="51"/>
      <c r="P54" s="52"/>
    </row>
    <row r="55" spans="1:16" x14ac:dyDescent="0.3">
      <c r="A55" s="50"/>
      <c r="B55" s="51"/>
      <c r="C55" s="51"/>
      <c r="D55" s="51"/>
      <c r="E55" s="52"/>
    </row>
    <row r="56" spans="1:16" x14ac:dyDescent="0.3">
      <c r="A56" s="3" t="s">
        <v>31</v>
      </c>
      <c r="B56" s="52"/>
      <c r="C56" s="52"/>
      <c r="D56" s="73" t="s">
        <v>75</v>
      </c>
      <c r="E56" s="72"/>
      <c r="G56" s="52"/>
      <c r="H56" s="3" t="s">
        <v>31</v>
      </c>
      <c r="I56" s="52"/>
      <c r="K56" s="73" t="s">
        <v>76</v>
      </c>
      <c r="L56" s="72"/>
    </row>
    <row r="57" spans="1:16" x14ac:dyDescent="0.3">
      <c r="A57" s="54" t="s">
        <v>62</v>
      </c>
      <c r="H57" s="54" t="s">
        <v>71</v>
      </c>
      <c r="I57" s="52"/>
      <c r="K57" s="73"/>
      <c r="L57" s="72"/>
    </row>
    <row r="58" spans="1:16" x14ac:dyDescent="0.3">
      <c r="A58" s="50" t="s">
        <v>52</v>
      </c>
      <c r="B58" s="51">
        <v>10.62449604806609</v>
      </c>
      <c r="C58" s="51">
        <v>13.710702006370928</v>
      </c>
      <c r="D58" s="51">
        <v>13.932968008762032</v>
      </c>
      <c r="E58" s="52">
        <v>12.756055354399683</v>
      </c>
      <c r="H58" s="56" t="s">
        <v>52</v>
      </c>
      <c r="I58" s="51">
        <v>9.6982158080607146</v>
      </c>
      <c r="J58" s="51">
        <v>9.271537883451046</v>
      </c>
      <c r="K58" s="51">
        <v>8.8058737074460005</v>
      </c>
      <c r="L58" s="52">
        <v>9.2585424663192537</v>
      </c>
    </row>
    <row r="59" spans="1:16" x14ac:dyDescent="0.3">
      <c r="A59" s="50" t="s">
        <v>53</v>
      </c>
      <c r="B59" s="51">
        <v>2.554105023134396</v>
      </c>
      <c r="C59" s="51">
        <v>2.7069743755137998</v>
      </c>
      <c r="D59" s="51">
        <v>3.3642900433935203</v>
      </c>
      <c r="E59" s="52">
        <v>2.8751231473472387</v>
      </c>
      <c r="H59" s="59" t="s">
        <v>53</v>
      </c>
      <c r="I59" s="51">
        <v>5.514291909225733</v>
      </c>
      <c r="J59" s="51">
        <v>5.7169450379459432</v>
      </c>
      <c r="K59" s="51">
        <v>5.8580416233692558</v>
      </c>
      <c r="L59" s="52">
        <v>5.6964261901803113</v>
      </c>
    </row>
    <row r="60" spans="1:16" x14ac:dyDescent="0.3">
      <c r="A60" s="50" t="s">
        <v>54</v>
      </c>
      <c r="B60" s="51">
        <v>1.2627311644131676</v>
      </c>
      <c r="C60" s="51">
        <v>2.0981159842285222</v>
      </c>
      <c r="D60" s="51">
        <v>1.7167080102709449</v>
      </c>
      <c r="E60" s="52">
        <v>1.6925183863042115</v>
      </c>
      <c r="H60" s="59" t="s">
        <v>54</v>
      </c>
      <c r="I60" s="51">
        <v>4.6021624952328777</v>
      </c>
      <c r="J60" s="51">
        <v>4.285270046911144</v>
      </c>
      <c r="K60" s="51">
        <v>4.9924066802914959</v>
      </c>
      <c r="L60" s="52">
        <v>4.6266130741451725</v>
      </c>
    </row>
    <row r="61" spans="1:16" x14ac:dyDescent="0.3">
      <c r="A61" s="50" t="s">
        <v>55</v>
      </c>
      <c r="B61" s="51">
        <v>1.9345429971475696</v>
      </c>
      <c r="C61" s="51">
        <v>1.7296283434585067</v>
      </c>
      <c r="D61" s="51">
        <v>2.2271033980767418</v>
      </c>
      <c r="E61" s="52">
        <v>1.963758246227606</v>
      </c>
      <c r="H61" s="59" t="s">
        <v>55</v>
      </c>
      <c r="I61" s="51">
        <v>4.4580931208466463</v>
      </c>
      <c r="J61" s="51">
        <v>4.1446961911756643</v>
      </c>
      <c r="K61" s="51">
        <v>4.0033116290646831</v>
      </c>
      <c r="L61" s="52">
        <v>4.2020336470289976</v>
      </c>
    </row>
    <row r="62" spans="1:16" x14ac:dyDescent="0.3">
      <c r="A62" s="50" t="s">
        <v>56</v>
      </c>
      <c r="B62" s="51">
        <v>2.3511550480023153</v>
      </c>
      <c r="C62" s="51">
        <v>1.7924026651703933</v>
      </c>
      <c r="D62" s="51">
        <v>2.570467016873982</v>
      </c>
      <c r="E62" s="52">
        <v>2.2380082433488968</v>
      </c>
      <c r="H62" s="59" t="s">
        <v>56</v>
      </c>
      <c r="I62" s="51">
        <v>4.4388719343069205</v>
      </c>
      <c r="J62" s="51">
        <v>3.5928220102897592</v>
      </c>
      <c r="K62" s="51">
        <v>3.4552854740179648</v>
      </c>
      <c r="L62" s="52">
        <v>3.8289931395382144</v>
      </c>
    </row>
    <row r="63" spans="1:16" x14ac:dyDescent="0.3">
      <c r="A63" s="50" t="s">
        <v>57</v>
      </c>
      <c r="B63" s="51">
        <v>1.8746661599972576</v>
      </c>
      <c r="C63" s="51">
        <v>1.6375587154556803</v>
      </c>
      <c r="D63" s="51">
        <v>1.6098050695022319</v>
      </c>
      <c r="E63" s="52">
        <v>1.7073433149850565</v>
      </c>
      <c r="H63" s="59" t="s">
        <v>57</v>
      </c>
      <c r="I63" s="51">
        <v>3.4928727436483329</v>
      </c>
      <c r="J63" s="51">
        <v>3.7182758410752781</v>
      </c>
      <c r="K63" s="51">
        <v>4.4159566995417308</v>
      </c>
      <c r="L63" s="52">
        <v>3.8757017614217806</v>
      </c>
    </row>
    <row r="64" spans="1:16" x14ac:dyDescent="0.3">
      <c r="A64" s="50" t="s">
        <v>58</v>
      </c>
      <c r="B64" s="51">
        <v>2.3039873722950865</v>
      </c>
      <c r="C64" s="51">
        <v>1.7799585420958306</v>
      </c>
      <c r="D64" s="51">
        <v>1.6104810524348363</v>
      </c>
      <c r="E64" s="52">
        <v>1.8981423222752509</v>
      </c>
      <c r="H64" s="59" t="s">
        <v>58</v>
      </c>
      <c r="I64" s="51">
        <v>4.0849946808146367</v>
      </c>
      <c r="J64" s="51">
        <v>4.0632254005840505</v>
      </c>
      <c r="K64" s="51">
        <v>4.4554206395394962</v>
      </c>
      <c r="L64" s="52">
        <v>4.2012135736460614</v>
      </c>
    </row>
    <row r="65" spans="1:12" x14ac:dyDescent="0.3">
      <c r="A65" s="53" t="s">
        <v>59</v>
      </c>
      <c r="B65" s="51">
        <v>2.1432542464028104</v>
      </c>
      <c r="C65" s="51">
        <v>1.6164239203657</v>
      </c>
      <c r="D65" s="51">
        <v>1.0256984011967372</v>
      </c>
      <c r="E65" s="52">
        <v>1.5951255226550825</v>
      </c>
      <c r="H65" s="60" t="s">
        <v>59</v>
      </c>
      <c r="I65" s="51">
        <v>4.4329613192146349</v>
      </c>
      <c r="J65" s="51">
        <v>4.2172823810507252</v>
      </c>
      <c r="K65" s="51">
        <v>4.0591188182038493</v>
      </c>
      <c r="L65" s="52">
        <v>4.2364541728230698</v>
      </c>
    </row>
    <row r="66" spans="1:12" x14ac:dyDescent="0.3">
      <c r="A66" s="53" t="s">
        <v>60</v>
      </c>
      <c r="B66" s="51">
        <v>1.5759873369613655</v>
      </c>
      <c r="C66" s="51">
        <v>1.3902896784934453</v>
      </c>
      <c r="D66" s="51">
        <v>1.0126698283270676</v>
      </c>
      <c r="E66" s="52">
        <v>1.3263156145939594</v>
      </c>
      <c r="H66" s="60" t="s">
        <v>60</v>
      </c>
      <c r="I66" s="51">
        <v>4.9778019598238501</v>
      </c>
      <c r="J66" s="51">
        <v>5.6916313976126203</v>
      </c>
      <c r="K66" s="51">
        <v>4.4208781845033291</v>
      </c>
      <c r="L66" s="52">
        <v>5.0301038473132671</v>
      </c>
    </row>
    <row r="67" spans="1:12" x14ac:dyDescent="0.3">
      <c r="A67" s="50" t="s">
        <v>61</v>
      </c>
      <c r="B67" s="51">
        <v>1.3130976495413162</v>
      </c>
      <c r="C67" s="51">
        <v>1.5645153666292901</v>
      </c>
      <c r="D67" s="51">
        <v>2.3350171119909064</v>
      </c>
      <c r="E67" s="52">
        <v>1.7375433760538375</v>
      </c>
      <c r="H67" s="59" t="s">
        <v>61</v>
      </c>
      <c r="I67" s="51">
        <v>5.977307118076741</v>
      </c>
      <c r="J67" s="51">
        <v>5.8675061336166996</v>
      </c>
      <c r="K67" s="51">
        <v>4.8177199089665645</v>
      </c>
      <c r="L67" s="52">
        <v>5.5541777202200011</v>
      </c>
    </row>
    <row r="68" spans="1:12" x14ac:dyDescent="0.3">
      <c r="A68" s="19"/>
      <c r="B68" s="51"/>
      <c r="C68" s="51"/>
      <c r="D68" s="51"/>
      <c r="E68" s="52"/>
      <c r="H68" s="62"/>
      <c r="I68" s="51"/>
      <c r="J68" s="51"/>
      <c r="K68" s="51"/>
      <c r="L68" s="52"/>
    </row>
    <row r="69" spans="1:12" x14ac:dyDescent="0.3">
      <c r="A69" s="54" t="s">
        <v>66</v>
      </c>
      <c r="B69" s="49"/>
      <c r="C69" s="49"/>
      <c r="D69" s="49"/>
      <c r="E69" s="49"/>
      <c r="H69" s="65" t="s">
        <v>73</v>
      </c>
      <c r="I69" s="54"/>
      <c r="J69" s="54"/>
      <c r="K69" s="54"/>
      <c r="L69" s="54"/>
    </row>
    <row r="70" spans="1:12" x14ac:dyDescent="0.3">
      <c r="A70" s="50" t="s">
        <v>52</v>
      </c>
      <c r="B70" s="51">
        <v>24.592604589267388</v>
      </c>
      <c r="C70" s="51">
        <v>27.936498899317137</v>
      </c>
      <c r="D70" s="51">
        <v>22.26531812024329</v>
      </c>
      <c r="E70" s="52">
        <v>24.931473869609274</v>
      </c>
      <c r="H70" s="67" t="s">
        <v>52</v>
      </c>
      <c r="I70" s="51">
        <v>9.9712166116435128</v>
      </c>
      <c r="J70" s="51">
        <v>9.3046513307512253</v>
      </c>
      <c r="K70" s="51">
        <v>12.20951507873926</v>
      </c>
      <c r="L70" s="52">
        <v>10.495127673711332</v>
      </c>
    </row>
    <row r="71" spans="1:12" x14ac:dyDescent="0.3">
      <c r="A71" s="50" t="s">
        <v>53</v>
      </c>
      <c r="B71" s="51">
        <v>7.5514030290787302</v>
      </c>
      <c r="C71" s="51">
        <v>8.077321069602057</v>
      </c>
      <c r="D71" s="51">
        <v>8.3569102413627743</v>
      </c>
      <c r="E71" s="52">
        <v>7.9952114466811866</v>
      </c>
      <c r="H71" s="62" t="s">
        <v>53</v>
      </c>
      <c r="I71" s="51">
        <v>6.3876603659547433</v>
      </c>
      <c r="J71" s="51">
        <v>6.2652925412996057</v>
      </c>
      <c r="K71" s="51">
        <v>7.171388124553431</v>
      </c>
      <c r="L71" s="52">
        <v>6.6081136772692597</v>
      </c>
    </row>
    <row r="72" spans="1:12" x14ac:dyDescent="0.3">
      <c r="A72" s="50" t="s">
        <v>54</v>
      </c>
      <c r="B72" s="51">
        <v>7.7296099590971279</v>
      </c>
      <c r="C72" s="51">
        <v>5.9582746294687077</v>
      </c>
      <c r="D72" s="51">
        <v>6.4222434255389915</v>
      </c>
      <c r="E72" s="52">
        <v>6.7033760047016093</v>
      </c>
      <c r="H72" s="62" t="s">
        <v>54</v>
      </c>
      <c r="I72" s="51">
        <v>4.6874040826913195</v>
      </c>
      <c r="J72" s="51">
        <v>4.9704156615436439</v>
      </c>
      <c r="K72" s="51">
        <v>7.10431434798471</v>
      </c>
      <c r="L72" s="52">
        <v>5.5873780307398917</v>
      </c>
    </row>
    <row r="73" spans="1:12" x14ac:dyDescent="0.3">
      <c r="A73" s="50" t="s">
        <v>55</v>
      </c>
      <c r="B73" s="51">
        <v>5.20725614658231</v>
      </c>
      <c r="C73" s="51">
        <v>4.822553899421516</v>
      </c>
      <c r="D73" s="51">
        <v>4.8340563977086779</v>
      </c>
      <c r="E73" s="52">
        <v>4.9546221479041677</v>
      </c>
      <c r="H73" s="62" t="s">
        <v>55</v>
      </c>
      <c r="I73" s="51">
        <v>5.6733244413989352</v>
      </c>
      <c r="J73" s="51">
        <v>5.0464728934947072</v>
      </c>
      <c r="K73" s="51">
        <v>3.8502527990730249</v>
      </c>
      <c r="L73" s="52">
        <v>4.8566833779888894</v>
      </c>
    </row>
    <row r="74" spans="1:12" x14ac:dyDescent="0.3">
      <c r="A74" s="50" t="s">
        <v>56</v>
      </c>
      <c r="B74" s="51">
        <v>4.1208870141971703</v>
      </c>
      <c r="C74" s="51">
        <v>3.3070272645514445</v>
      </c>
      <c r="D74" s="51">
        <v>3.0466911129984848</v>
      </c>
      <c r="E74" s="52">
        <v>3.4915351305823665</v>
      </c>
      <c r="H74" s="62" t="s">
        <v>56</v>
      </c>
      <c r="I74" s="51">
        <v>4.5604484372522105</v>
      </c>
      <c r="J74" s="51">
        <v>4.3467271724294267</v>
      </c>
      <c r="K74" s="51">
        <v>3.8405028552921356</v>
      </c>
      <c r="L74" s="52">
        <v>4.2492261549912582</v>
      </c>
    </row>
    <row r="75" spans="1:12" x14ac:dyDescent="0.3">
      <c r="A75" s="50" t="s">
        <v>57</v>
      </c>
      <c r="B75" s="51">
        <v>6.0427894742217854</v>
      </c>
      <c r="C75" s="51">
        <v>4.9636393886199652</v>
      </c>
      <c r="D75" s="51">
        <v>6.8992305853468396</v>
      </c>
      <c r="E75" s="52">
        <v>5.9685531493961967</v>
      </c>
      <c r="H75" s="62" t="s">
        <v>57</v>
      </c>
      <c r="I75" s="51">
        <v>5.5178403432155774</v>
      </c>
      <c r="J75" s="51">
        <v>3.6199046959053041</v>
      </c>
      <c r="K75" s="51">
        <v>4.0094078456094273</v>
      </c>
      <c r="L75" s="52">
        <v>4.3823842949101026</v>
      </c>
    </row>
    <row r="76" spans="1:12" x14ac:dyDescent="0.3">
      <c r="A76" s="50" t="s">
        <v>58</v>
      </c>
      <c r="B76" s="51">
        <v>4.1782944995677269</v>
      </c>
      <c r="C76" s="51">
        <v>3.9484539900666022</v>
      </c>
      <c r="D76" s="51">
        <v>5.1679746071888877</v>
      </c>
      <c r="E76" s="52">
        <v>4.4315743656077382</v>
      </c>
      <c r="H76" s="62" t="s">
        <v>58</v>
      </c>
      <c r="I76" s="51">
        <v>6.9935887750896812</v>
      </c>
      <c r="J76" s="51">
        <v>6.3165993548625314</v>
      </c>
      <c r="K76" s="51">
        <v>6.0163803934167275</v>
      </c>
      <c r="L76" s="52">
        <v>6.4421895077896467</v>
      </c>
    </row>
    <row r="77" spans="1:12" x14ac:dyDescent="0.3">
      <c r="A77" s="53" t="s">
        <v>59</v>
      </c>
      <c r="B77" s="51">
        <v>4.4138956666938203</v>
      </c>
      <c r="C77" s="51">
        <v>4.2411278580717173</v>
      </c>
      <c r="D77" s="51">
        <v>4.2654090166717253</v>
      </c>
      <c r="E77" s="52">
        <v>4.306810847145754</v>
      </c>
      <c r="H77" s="68" t="s">
        <v>59</v>
      </c>
      <c r="I77" s="51">
        <v>4.4334321402697805</v>
      </c>
      <c r="J77" s="51">
        <v>4.5099376179842494</v>
      </c>
      <c r="K77" s="51">
        <v>4.4020700624025899</v>
      </c>
      <c r="L77" s="52">
        <v>4.4484799402188733</v>
      </c>
    </row>
    <row r="78" spans="1:12" x14ac:dyDescent="0.3">
      <c r="A78" s="53" t="s">
        <v>60</v>
      </c>
      <c r="B78" s="51">
        <v>5.8451884354453343</v>
      </c>
      <c r="C78" s="51">
        <v>6.0875133012474976</v>
      </c>
      <c r="D78" s="51">
        <v>4.6393030939532593</v>
      </c>
      <c r="E78" s="52">
        <v>5.5240016102153637</v>
      </c>
      <c r="H78" s="68" t="s">
        <v>60</v>
      </c>
      <c r="I78" s="51">
        <v>4.1892732748540755</v>
      </c>
      <c r="J78" s="51">
        <v>4.8328808460289778</v>
      </c>
      <c r="K78" s="51">
        <v>4.0294668685035608</v>
      </c>
      <c r="L78" s="52">
        <v>4.3505403297955381</v>
      </c>
    </row>
    <row r="79" spans="1:12" x14ac:dyDescent="0.3">
      <c r="A79" s="50" t="s">
        <v>61</v>
      </c>
      <c r="B79" s="51">
        <v>4.2570411562021562</v>
      </c>
      <c r="C79" s="51">
        <v>4.2918313857960504</v>
      </c>
      <c r="D79" s="51">
        <v>5.8239516212696065</v>
      </c>
      <c r="E79" s="52">
        <v>4.7909413877559386</v>
      </c>
      <c r="H79" s="62" t="s">
        <v>61</v>
      </c>
      <c r="I79" s="51">
        <v>3.7306831471907165</v>
      </c>
      <c r="J79" s="51">
        <v>4.8217868552454766</v>
      </c>
      <c r="K79" s="51">
        <v>7.8628259137848726</v>
      </c>
      <c r="L79" s="52">
        <v>5.4717653054070219</v>
      </c>
    </row>
    <row r="80" spans="1:12" x14ac:dyDescent="0.3">
      <c r="A80" s="19"/>
      <c r="B80" s="52"/>
      <c r="C80" s="52"/>
      <c r="D80" s="52"/>
      <c r="E80" s="52"/>
      <c r="H80" s="69"/>
      <c r="I80" s="52"/>
      <c r="J80" s="52"/>
      <c r="K80" s="52"/>
      <c r="L80" s="52"/>
    </row>
    <row r="81" spans="1:12" x14ac:dyDescent="0.3">
      <c r="A81" s="54" t="s">
        <v>67</v>
      </c>
      <c r="B81" s="49"/>
      <c r="C81" s="49"/>
      <c r="D81" s="49"/>
      <c r="E81" s="49"/>
      <c r="H81" s="65" t="s">
        <v>74</v>
      </c>
      <c r="I81" s="54"/>
      <c r="J81" s="54"/>
      <c r="K81" s="54"/>
      <c r="L81" s="54"/>
    </row>
    <row r="82" spans="1:12" x14ac:dyDescent="0.3">
      <c r="A82" s="50" t="s">
        <v>52</v>
      </c>
      <c r="B82" s="51">
        <v>17.869075944686116</v>
      </c>
      <c r="C82" s="51">
        <v>17.7905320918637</v>
      </c>
      <c r="D82" s="51">
        <v>16.486907290858412</v>
      </c>
      <c r="E82" s="52">
        <v>17.382171775802743</v>
      </c>
      <c r="H82" s="67" t="s">
        <v>52</v>
      </c>
      <c r="I82" s="51">
        <v>11.530167523314706</v>
      </c>
      <c r="J82" s="51">
        <v>9.3007530510355121</v>
      </c>
      <c r="K82" s="51">
        <v>6.205916910950922</v>
      </c>
      <c r="L82" s="52">
        <v>9.0122791617670455</v>
      </c>
    </row>
    <row r="83" spans="1:12" x14ac:dyDescent="0.3">
      <c r="A83" s="50" t="s">
        <v>53</v>
      </c>
      <c r="B83" s="51">
        <v>7.9968349788852349</v>
      </c>
      <c r="C83" s="51">
        <v>9.0347504098727143</v>
      </c>
      <c r="D83" s="51">
        <v>10.116946447520858</v>
      </c>
      <c r="E83" s="52">
        <v>9.0495106120929361</v>
      </c>
      <c r="H83" s="62" t="s">
        <v>53</v>
      </c>
      <c r="I83" s="51">
        <v>5.9012346052669544</v>
      </c>
      <c r="J83" s="51">
        <v>3.8308260720737337</v>
      </c>
      <c r="K83" s="51">
        <v>6.3433847603820857</v>
      </c>
      <c r="L83" s="52">
        <v>5.3584818125742579</v>
      </c>
    </row>
    <row r="84" spans="1:12" x14ac:dyDescent="0.3">
      <c r="A84" s="50" t="s">
        <v>54</v>
      </c>
      <c r="B84" s="51">
        <v>5.2303893581853016</v>
      </c>
      <c r="C84" s="51">
        <v>4.4241303393874194</v>
      </c>
      <c r="D84" s="51">
        <v>5.0299603989203998</v>
      </c>
      <c r="E84" s="52">
        <v>4.8948266988310403</v>
      </c>
      <c r="H84" s="62" t="s">
        <v>54</v>
      </c>
      <c r="I84" s="51">
        <v>5.1866498923124134</v>
      </c>
      <c r="J84" s="51">
        <v>3.8747410217322624</v>
      </c>
      <c r="K84" s="51">
        <v>5.6092470085688433</v>
      </c>
      <c r="L84" s="52">
        <v>4.890212640871173</v>
      </c>
    </row>
    <row r="85" spans="1:12" x14ac:dyDescent="0.3">
      <c r="A85" s="50" t="s">
        <v>55</v>
      </c>
      <c r="B85" s="51">
        <v>5.0378153769144047</v>
      </c>
      <c r="C85" s="51">
        <v>5.4717339688336111</v>
      </c>
      <c r="D85" s="51">
        <v>4.5731769715185866</v>
      </c>
      <c r="E85" s="52">
        <v>5.0275754390888681</v>
      </c>
      <c r="H85" s="62" t="s">
        <v>55</v>
      </c>
      <c r="I85" s="51">
        <v>5.7575684438915777</v>
      </c>
      <c r="J85" s="51">
        <v>5.1404930332048737</v>
      </c>
      <c r="K85" s="51">
        <v>5.9241117887451589</v>
      </c>
      <c r="L85" s="52">
        <v>5.6073910886138698</v>
      </c>
    </row>
    <row r="86" spans="1:12" x14ac:dyDescent="0.3">
      <c r="A86" s="50" t="s">
        <v>56</v>
      </c>
      <c r="B86" s="51">
        <v>3.9891681526095484</v>
      </c>
      <c r="C86" s="51">
        <v>3.5338629909984873</v>
      </c>
      <c r="D86" s="51">
        <v>4.2308239945153554</v>
      </c>
      <c r="E86" s="52">
        <v>3.9179517127077972</v>
      </c>
      <c r="H86" s="62" t="s">
        <v>56</v>
      </c>
      <c r="I86" s="51">
        <v>4.252306817295171</v>
      </c>
      <c r="J86" s="51">
        <v>4.9209719145290522</v>
      </c>
      <c r="K86" s="51">
        <v>3.3771480892887453</v>
      </c>
      <c r="L86" s="52">
        <v>4.1834756070376562</v>
      </c>
    </row>
    <row r="87" spans="1:12" x14ac:dyDescent="0.3">
      <c r="A87" s="50" t="s">
        <v>57</v>
      </c>
      <c r="B87" s="51">
        <v>4.4517962833399851</v>
      </c>
      <c r="C87" s="51">
        <v>4.2468978691626873</v>
      </c>
      <c r="D87" s="51">
        <v>4.7212990629490248</v>
      </c>
      <c r="E87" s="52">
        <v>4.4733310718172321</v>
      </c>
      <c r="H87" s="62" t="s">
        <v>57</v>
      </c>
      <c r="I87" s="51">
        <v>5.6349233470801279</v>
      </c>
      <c r="J87" s="51">
        <v>4.1666953001920231</v>
      </c>
      <c r="K87" s="51">
        <v>5.3865556802040526</v>
      </c>
      <c r="L87" s="52">
        <v>5.0627247758254006</v>
      </c>
    </row>
    <row r="88" spans="1:12" x14ac:dyDescent="0.3">
      <c r="A88" s="50" t="s">
        <v>58</v>
      </c>
      <c r="B88" s="51">
        <v>3.379212781415883</v>
      </c>
      <c r="C88" s="51">
        <v>3.7160984065830633</v>
      </c>
      <c r="D88" s="51">
        <v>2.7297539884983748</v>
      </c>
      <c r="E88" s="52">
        <v>3.2750217254991072</v>
      </c>
      <c r="H88" s="62" t="s">
        <v>58</v>
      </c>
      <c r="I88" s="51">
        <v>5.7283422081357829</v>
      </c>
      <c r="J88" s="51">
        <v>3.9112353065397323</v>
      </c>
      <c r="K88" s="51">
        <v>4.4601367025005878</v>
      </c>
      <c r="L88" s="52">
        <v>4.6999047390587014</v>
      </c>
    </row>
    <row r="89" spans="1:12" x14ac:dyDescent="0.3">
      <c r="A89" s="53" t="s">
        <v>59</v>
      </c>
      <c r="B89" s="51">
        <v>5.8962741998071788</v>
      </c>
      <c r="C89" s="51">
        <v>3.9673557365389001</v>
      </c>
      <c r="D89" s="51">
        <v>6.767062853056407</v>
      </c>
      <c r="E89" s="52">
        <v>5.5435642631341624</v>
      </c>
      <c r="H89" s="68" t="s">
        <v>59</v>
      </c>
      <c r="I89" s="51">
        <v>5.4717068367169421</v>
      </c>
      <c r="J89" s="51">
        <v>4.8194407689576844</v>
      </c>
      <c r="K89" s="51">
        <v>4.8395414016858229</v>
      </c>
      <c r="L89" s="52">
        <v>5.0435630024534834</v>
      </c>
    </row>
    <row r="90" spans="1:12" x14ac:dyDescent="0.3">
      <c r="A90" s="53" t="s">
        <v>60</v>
      </c>
      <c r="B90" s="51">
        <v>4.5787680011580214</v>
      </c>
      <c r="C90" s="51">
        <v>5.7304255086012299</v>
      </c>
      <c r="D90" s="51">
        <v>5.2083691252400293</v>
      </c>
      <c r="E90" s="52">
        <v>5.1725208783330929</v>
      </c>
      <c r="H90" s="68" t="s">
        <v>60</v>
      </c>
      <c r="I90" s="51">
        <v>5.6466252645740651</v>
      </c>
      <c r="J90" s="51">
        <v>4.8601369834717012</v>
      </c>
      <c r="K90" s="51">
        <v>4.6669814053131722</v>
      </c>
      <c r="L90" s="52">
        <v>5.0579145511196471</v>
      </c>
    </row>
    <row r="91" spans="1:12" x14ac:dyDescent="0.3">
      <c r="A91" s="50" t="s">
        <v>61</v>
      </c>
      <c r="B91" s="51">
        <v>5.7349714098040332</v>
      </c>
      <c r="C91" s="51">
        <v>4.595171454300444</v>
      </c>
      <c r="D91" s="51">
        <v>5.2013612363410644</v>
      </c>
      <c r="E91" s="52">
        <v>5.1771680334818475</v>
      </c>
      <c r="H91" s="62" t="s">
        <v>61</v>
      </c>
      <c r="I91" s="51">
        <v>6.1822130267965374</v>
      </c>
      <c r="J91" s="51">
        <v>5.2955325165929477</v>
      </c>
      <c r="K91" s="51">
        <v>6.6294596716585961</v>
      </c>
      <c r="L91" s="52">
        <v>6.0357350716826943</v>
      </c>
    </row>
    <row r="92" spans="1:12" x14ac:dyDescent="0.3">
      <c r="A92" s="3" t="s">
        <v>31</v>
      </c>
    </row>
    <row r="93" spans="1:12" s="7" customFormat="1" ht="15" x14ac:dyDescent="0.3">
      <c r="A93" s="7" t="s">
        <v>47</v>
      </c>
      <c r="B93" s="78" t="s">
        <v>48</v>
      </c>
      <c r="C93" s="127" t="s">
        <v>77</v>
      </c>
      <c r="D93" s="78" t="s">
        <v>50</v>
      </c>
      <c r="E93" s="78" t="s">
        <v>63</v>
      </c>
      <c r="F93" s="78" t="s">
        <v>64</v>
      </c>
      <c r="G93" s="78"/>
    </row>
    <row r="94" spans="1:12" x14ac:dyDescent="0.3">
      <c r="A94" s="74" t="s">
        <v>4</v>
      </c>
      <c r="B94" s="74" t="s">
        <v>5</v>
      </c>
      <c r="C94" s="128">
        <v>17.323696888051135</v>
      </c>
      <c r="D94" s="75">
        <v>14.441332235613654</v>
      </c>
      <c r="E94" s="75">
        <v>18.515792366113249</v>
      </c>
      <c r="F94" s="75">
        <v>19.013966062426498</v>
      </c>
      <c r="G94" s="75"/>
    </row>
    <row r="95" spans="1:12" x14ac:dyDescent="0.3">
      <c r="A95" s="74" t="s">
        <v>4</v>
      </c>
      <c r="B95" s="74" t="s">
        <v>6</v>
      </c>
      <c r="C95" s="128">
        <v>39.630061320992063</v>
      </c>
      <c r="D95" s="75">
        <v>39.873617577443241</v>
      </c>
      <c r="E95" s="75">
        <v>41.972094598387898</v>
      </c>
      <c r="F95" s="75">
        <v>37.044471787145056</v>
      </c>
      <c r="G95" s="75"/>
    </row>
    <row r="96" spans="1:12" x14ac:dyDescent="0.3">
      <c r="A96" s="74" t="s">
        <v>4</v>
      </c>
      <c r="B96" s="74" t="s">
        <v>7</v>
      </c>
      <c r="C96" s="128">
        <v>31.32650908672672</v>
      </c>
      <c r="D96" s="75">
        <v>31.096300281756655</v>
      </c>
      <c r="E96" s="75">
        <v>31.249412841123835</v>
      </c>
      <c r="F96" s="75">
        <v>31.633814137299673</v>
      </c>
      <c r="G96" s="75"/>
    </row>
    <row r="97" spans="1:7" x14ac:dyDescent="0.3">
      <c r="A97" s="74" t="s">
        <v>8</v>
      </c>
      <c r="B97" s="74" t="s">
        <v>5</v>
      </c>
      <c r="C97" s="128">
        <v>19.581581730644739</v>
      </c>
      <c r="D97" s="75">
        <v>19.814670212519324</v>
      </c>
      <c r="E97" s="75">
        <v>19.273752968308134</v>
      </c>
      <c r="F97" s="75">
        <v>19.656322011106752</v>
      </c>
      <c r="G97" s="75"/>
    </row>
    <row r="98" spans="1:7" x14ac:dyDescent="0.3">
      <c r="A98" s="74" t="s">
        <v>8</v>
      </c>
      <c r="B98" s="74" t="s">
        <v>6</v>
      </c>
      <c r="C98" s="128">
        <v>22.690619381720484</v>
      </c>
      <c r="D98" s="75">
        <v>21.046281060289576</v>
      </c>
      <c r="E98" s="75">
        <v>20.540359533594476</v>
      </c>
      <c r="F98" s="75">
        <v>26.485217551277401</v>
      </c>
      <c r="G98" s="75"/>
    </row>
    <row r="99" spans="1:7" x14ac:dyDescent="0.3">
      <c r="A99" s="74" t="s">
        <v>8</v>
      </c>
      <c r="B99" s="74" t="s">
        <v>7</v>
      </c>
      <c r="C99" s="128">
        <v>19.260973615212478</v>
      </c>
      <c r="D99" s="75">
        <v>22.618052020894073</v>
      </c>
      <c r="E99" s="75">
        <v>17.00632014484151</v>
      </c>
      <c r="F99" s="75">
        <v>18.158548679901852</v>
      </c>
      <c r="G99" s="75"/>
    </row>
    <row r="100" spans="1:7" s="134" customFormat="1" x14ac:dyDescent="0.3">
      <c r="A100" s="130" t="s">
        <v>43</v>
      </c>
      <c r="B100" s="131" t="s">
        <v>44</v>
      </c>
      <c r="C100" s="132" t="s">
        <v>33</v>
      </c>
      <c r="D100" s="131" t="s">
        <v>36</v>
      </c>
      <c r="E100" s="131" t="s">
        <v>63</v>
      </c>
      <c r="F100" s="131" t="s">
        <v>64</v>
      </c>
      <c r="G100" s="133"/>
    </row>
    <row r="101" spans="1:7" x14ac:dyDescent="0.3">
      <c r="A101" s="74" t="s">
        <v>4</v>
      </c>
      <c r="B101" s="74" t="s">
        <v>5</v>
      </c>
      <c r="C101" s="129">
        <v>12.466236640139689</v>
      </c>
      <c r="D101" s="76">
        <v>13.496690810347721</v>
      </c>
      <c r="E101" s="76">
        <v>11.510777231668847</v>
      </c>
      <c r="F101" s="76">
        <v>12.391241878402504</v>
      </c>
      <c r="G101" s="77"/>
    </row>
    <row r="102" spans="1:7" x14ac:dyDescent="0.3">
      <c r="A102" s="74" t="s">
        <v>4</v>
      </c>
      <c r="B102" s="74" t="s">
        <v>6</v>
      </c>
      <c r="C102" s="129">
        <v>33.468038638607524</v>
      </c>
      <c r="D102" s="76">
        <v>34.065352392910299</v>
      </c>
      <c r="E102" s="76">
        <v>31.662147087774795</v>
      </c>
      <c r="F102" s="76">
        <v>34.676616435137483</v>
      </c>
      <c r="G102" s="77"/>
    </row>
    <row r="103" spans="1:7" x14ac:dyDescent="0.3">
      <c r="A103" s="74" t="s">
        <v>4</v>
      </c>
      <c r="B103" s="74" t="s">
        <v>7</v>
      </c>
      <c r="C103" s="129">
        <v>32.587133124062106</v>
      </c>
      <c r="D103" s="76">
        <v>33.068006205049059</v>
      </c>
      <c r="E103" s="76">
        <v>31.261545935018422</v>
      </c>
      <c r="F103" s="76">
        <v>33.431847232118841</v>
      </c>
      <c r="G103" s="77"/>
    </row>
    <row r="104" spans="1:7" x14ac:dyDescent="0.3">
      <c r="A104" s="74" t="s">
        <v>8</v>
      </c>
      <c r="B104" s="74" t="s">
        <v>5</v>
      </c>
      <c r="C104" s="129">
        <v>30.928677861991392</v>
      </c>
      <c r="D104" s="76">
        <v>31.862902876731763</v>
      </c>
      <c r="E104" s="76">
        <v>31.295439355404799</v>
      </c>
      <c r="F104" s="76">
        <v>29.627691353837619</v>
      </c>
      <c r="G104" s="77"/>
    </row>
    <row r="105" spans="1:7" x14ac:dyDescent="0.3">
      <c r="A105" s="74" t="s">
        <v>8</v>
      </c>
      <c r="B105" s="74" t="s">
        <v>6</v>
      </c>
      <c r="C105" s="129">
        <v>34.20126891110133</v>
      </c>
      <c r="D105" s="76">
        <v>35.098590559270974</v>
      </c>
      <c r="E105" s="76">
        <v>33.494309435950676</v>
      </c>
      <c r="F105" s="76">
        <v>34.01090673808234</v>
      </c>
      <c r="G105" s="77"/>
    </row>
    <row r="106" spans="1:7" x14ac:dyDescent="0.3">
      <c r="A106" s="74" t="s">
        <v>8</v>
      </c>
      <c r="B106" s="74" t="s">
        <v>7</v>
      </c>
      <c r="C106" s="129">
        <v>35.690708835791455</v>
      </c>
      <c r="D106" s="76">
        <v>38.673685944490202</v>
      </c>
      <c r="E106" s="76">
        <v>33.114505823488017</v>
      </c>
      <c r="F106" s="76">
        <v>35.28393473939613</v>
      </c>
      <c r="G106" s="7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1</vt:lpstr>
      <vt:lpstr>Figure1</vt:lpstr>
      <vt:lpstr>Figure2</vt:lpstr>
      <vt:lpstr>Table2</vt:lpstr>
      <vt:lpstr>Figure3</vt:lpstr>
      <vt:lpstr>Figure4</vt:lpstr>
      <vt:lpstr>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ia</dc:creator>
  <cp:lastModifiedBy>ryia</cp:lastModifiedBy>
  <dcterms:created xsi:type="dcterms:W3CDTF">2015-06-05T18:17:20Z</dcterms:created>
  <dcterms:modified xsi:type="dcterms:W3CDTF">2020-09-11T03:39:24Z</dcterms:modified>
</cp:coreProperties>
</file>